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8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ichi_\Desktop\TSH過剰発現マウス論文\20231024bioRxiv投稿\"/>
    </mc:Choice>
  </mc:AlternateContent>
  <xr:revisionPtr revIDLastSave="0" documentId="13_ncr:1_{E580680C-8B14-417E-9DAC-D8E123E41CD8}" xr6:coauthVersionLast="47" xr6:coauthVersionMax="47" xr10:uidLastSave="{00000000-0000-0000-0000-000000000000}"/>
  <bookViews>
    <workbookView xWindow="-120" yWindow="-120" windowWidth="29040" windowHeight="17520" xr2:uid="{00000000-000D-0000-FFFF-FFFF00000000}"/>
  </bookViews>
  <sheets>
    <sheet name="draft2" sheetId="8" r:id="rId1"/>
  </sheets>
  <calcPr calcId="124519"/>
</workbook>
</file>

<file path=xl/sharedStrings.xml><?xml version="1.0" encoding="utf-8"?>
<sst xmlns="http://schemas.openxmlformats.org/spreadsheetml/2006/main" count="503" uniqueCount="502">
  <si>
    <t>Gene_Symbol</t>
  </si>
  <si>
    <t>Aif1</t>
  </si>
  <si>
    <t>Birc5</t>
  </si>
  <si>
    <t>Aqp1</t>
  </si>
  <si>
    <t>Aqp5</t>
  </si>
  <si>
    <t>Atf3</t>
  </si>
  <si>
    <t>Slc7a3</t>
  </si>
  <si>
    <t>Bcat1</t>
  </si>
  <si>
    <t>Bdkrb2</t>
  </si>
  <si>
    <t>Bgn</t>
  </si>
  <si>
    <t>Btk</t>
  </si>
  <si>
    <t>Bub1</t>
  </si>
  <si>
    <t>C1qb</t>
  </si>
  <si>
    <t>C1qc</t>
  </si>
  <si>
    <t>C3ar1</t>
  </si>
  <si>
    <t>Aspm</t>
  </si>
  <si>
    <t>Ccna2</t>
  </si>
  <si>
    <t>Ccnb2</t>
  </si>
  <si>
    <t>Ccnd1</t>
  </si>
  <si>
    <t>Ccnf</t>
  </si>
  <si>
    <t>Cd33</t>
  </si>
  <si>
    <t>Cd68</t>
  </si>
  <si>
    <t>Cd84</t>
  </si>
  <si>
    <t>Cdk1</t>
  </si>
  <si>
    <t>Cenpa</t>
  </si>
  <si>
    <t>Cit</t>
  </si>
  <si>
    <t>Ccr5</t>
  </si>
  <si>
    <t>Col11a2</t>
  </si>
  <si>
    <t>Col6a3</t>
  </si>
  <si>
    <t>Col8a1</t>
  </si>
  <si>
    <t>Comp</t>
  </si>
  <si>
    <t>Cp</t>
  </si>
  <si>
    <t>Crlf1</t>
  </si>
  <si>
    <t>Csf1r</t>
  </si>
  <si>
    <t>Csf3r</t>
  </si>
  <si>
    <t>Ctss</t>
  </si>
  <si>
    <t>Cx3cr1</t>
  </si>
  <si>
    <t>Cybb</t>
  </si>
  <si>
    <t>Dio2</t>
  </si>
  <si>
    <t>Adgre1</t>
  </si>
  <si>
    <t>Ereg</t>
  </si>
  <si>
    <t>Fbn1</t>
  </si>
  <si>
    <t>Fbn2</t>
  </si>
  <si>
    <t>Fcgr1</t>
  </si>
  <si>
    <t>Foxf2</t>
  </si>
  <si>
    <t>Gpr65</t>
  </si>
  <si>
    <t>H2-T24</t>
  </si>
  <si>
    <t>Hck</t>
  </si>
  <si>
    <t>Hmmr</t>
  </si>
  <si>
    <t>Hs3st3a1</t>
  </si>
  <si>
    <t>Itgam</t>
  </si>
  <si>
    <t>Kcnj10</t>
  </si>
  <si>
    <t>Kif11</t>
  </si>
  <si>
    <t>Kif4</t>
  </si>
  <si>
    <t>Klra2</t>
  </si>
  <si>
    <t>Stmn1</t>
  </si>
  <si>
    <t>Lbp</t>
  </si>
  <si>
    <t>Cnmd</t>
  </si>
  <si>
    <t>Lgals3</t>
  </si>
  <si>
    <t>Lif</t>
  </si>
  <si>
    <t>Lox</t>
  </si>
  <si>
    <t>Loxl3</t>
  </si>
  <si>
    <t>Anxa1</t>
  </si>
  <si>
    <t>Lrp8</t>
  </si>
  <si>
    <t>Cd180</t>
  </si>
  <si>
    <t>Mxd3</t>
  </si>
  <si>
    <t>Melk</t>
  </si>
  <si>
    <t>Mki67</t>
  </si>
  <si>
    <t>Mpeg1</t>
  </si>
  <si>
    <t>Mrc2</t>
  </si>
  <si>
    <t>Mybl1</t>
  </si>
  <si>
    <t>Myo1f</t>
  </si>
  <si>
    <t>Ncf1</t>
  </si>
  <si>
    <t>Nek2</t>
  </si>
  <si>
    <t>Slc11a1</t>
  </si>
  <si>
    <t>Pdgfrb</t>
  </si>
  <si>
    <t>Etv4</t>
  </si>
  <si>
    <t>Serpine1</t>
  </si>
  <si>
    <t>Plat</t>
  </si>
  <si>
    <t>Plaur</t>
  </si>
  <si>
    <t>Plk1</t>
  </si>
  <si>
    <t>Pmp2</t>
  </si>
  <si>
    <t>Kif20a</t>
  </si>
  <si>
    <t>Rlbp1</t>
  </si>
  <si>
    <t>Rph3a</t>
  </si>
  <si>
    <t>Rrm2</t>
  </si>
  <si>
    <t>Scn5a</t>
  </si>
  <si>
    <t>Msr1</t>
  </si>
  <si>
    <t>St8sia2</t>
  </si>
  <si>
    <t>Slc1a1</t>
  </si>
  <si>
    <t>Slc34a2</t>
  </si>
  <si>
    <t>Slc7a7</t>
  </si>
  <si>
    <t>Siglec1</t>
  </si>
  <si>
    <t>Sod3</t>
  </si>
  <si>
    <t>Sphk1</t>
  </si>
  <si>
    <t>Stc1</t>
  </si>
  <si>
    <t>Tbxas1</t>
  </si>
  <si>
    <t>Tcp11</t>
  </si>
  <si>
    <t>Tgm1</t>
  </si>
  <si>
    <t>Thbs3</t>
  </si>
  <si>
    <t>Timp1</t>
  </si>
  <si>
    <t>Tlr1</t>
  </si>
  <si>
    <t>Top2a</t>
  </si>
  <si>
    <t>Vipr2</t>
  </si>
  <si>
    <t>Ccn5</t>
  </si>
  <si>
    <t>Slc23a3</t>
  </si>
  <si>
    <t>Aplnr</t>
  </si>
  <si>
    <t>Gdf15</t>
  </si>
  <si>
    <t>Gpc6</t>
  </si>
  <si>
    <t>Gpr34</t>
  </si>
  <si>
    <t>Grem1</t>
  </si>
  <si>
    <t>Oas1g</t>
  </si>
  <si>
    <t>Slc26a4</t>
  </si>
  <si>
    <t>Tnfsf13b</t>
  </si>
  <si>
    <t>Racgap1</t>
  </si>
  <si>
    <t>Dok3</t>
  </si>
  <si>
    <t>Tnfrsf12a</t>
  </si>
  <si>
    <t>Gtse1</t>
  </si>
  <si>
    <t>Meltf</t>
  </si>
  <si>
    <t>Adamts8</t>
  </si>
  <si>
    <t>Nox4</t>
  </si>
  <si>
    <t>Mfap5</t>
  </si>
  <si>
    <t>Knstrn</t>
  </si>
  <si>
    <t>Pbk</t>
  </si>
  <si>
    <t>Lair1</t>
  </si>
  <si>
    <t>Slc22a21</t>
  </si>
  <si>
    <t>Psrc1</t>
  </si>
  <si>
    <t>Slc37a2</t>
  </si>
  <si>
    <t>Tacc2</t>
  </si>
  <si>
    <t>Trpv4</t>
  </si>
  <si>
    <t>Svep1</t>
  </si>
  <si>
    <t>Them5</t>
  </si>
  <si>
    <t>Trim59</t>
  </si>
  <si>
    <t>Nuf2</t>
  </si>
  <si>
    <t>Mastl</t>
  </si>
  <si>
    <t>Cdca5</t>
  </si>
  <si>
    <t>Ppfia4</t>
  </si>
  <si>
    <t>Ube2c</t>
  </si>
  <si>
    <t>Anln</t>
  </si>
  <si>
    <t>Ms4a6d</t>
  </si>
  <si>
    <t>Srpx2</t>
  </si>
  <si>
    <t>Tmem273</t>
  </si>
  <si>
    <t>Upk3bl</t>
  </si>
  <si>
    <t>Tnfaip8l2</t>
  </si>
  <si>
    <t>Ms4a6b</t>
  </si>
  <si>
    <t>Ckap2l</t>
  </si>
  <si>
    <t>P2ry12</t>
  </si>
  <si>
    <t>Susd2</t>
  </si>
  <si>
    <t>Cpa4</t>
  </si>
  <si>
    <t>Kif23</t>
  </si>
  <si>
    <t>Gcnt3</t>
  </si>
  <si>
    <t>Tpx2</t>
  </si>
  <si>
    <t>Cda</t>
  </si>
  <si>
    <t>2200002D01Rik</t>
  </si>
  <si>
    <t>Cdkn3</t>
  </si>
  <si>
    <t>March1</t>
  </si>
  <si>
    <t>Vgll3</t>
  </si>
  <si>
    <t>Cst6</t>
  </si>
  <si>
    <t>Nfam1</t>
  </si>
  <si>
    <t>Cep55</t>
  </si>
  <si>
    <t>P2ry13</t>
  </si>
  <si>
    <t>Klrg2</t>
  </si>
  <si>
    <t>Gvin1</t>
  </si>
  <si>
    <t>Abcc3</t>
  </si>
  <si>
    <t>Unc5cl</t>
  </si>
  <si>
    <t>Srxn1</t>
  </si>
  <si>
    <t>Dapl1</t>
  </si>
  <si>
    <t>Tmem200a</t>
  </si>
  <si>
    <t>Heg1</t>
  </si>
  <si>
    <t>Adamtsl2</t>
  </si>
  <si>
    <t>Car15</t>
  </si>
  <si>
    <t>Fcrls</t>
  </si>
  <si>
    <t>Ckap2</t>
  </si>
  <si>
    <t>Tlr9</t>
  </si>
  <si>
    <t>Trem2</t>
  </si>
  <si>
    <t>Acox2</t>
  </si>
  <si>
    <t>Loxl2</t>
  </si>
  <si>
    <t>Prg4</t>
  </si>
  <si>
    <t>Cd276</t>
  </si>
  <si>
    <t>Cenpi</t>
  </si>
  <si>
    <t>Espl1</t>
  </si>
  <si>
    <t>Dio3</t>
  </si>
  <si>
    <t>Cdc20</t>
  </si>
  <si>
    <t>Cenpf</t>
  </si>
  <si>
    <t>Adamts7</t>
  </si>
  <si>
    <t>Nusap1</t>
  </si>
  <si>
    <t>Cdca2</t>
  </si>
  <si>
    <t>Pimreg</t>
  </si>
  <si>
    <t>Ms4a7</t>
  </si>
  <si>
    <t>Kif22</t>
  </si>
  <si>
    <t>Bmp3</t>
  </si>
  <si>
    <t>Prelp</t>
  </si>
  <si>
    <t>Muc4</t>
  </si>
  <si>
    <t>Cd300c2</t>
  </si>
  <si>
    <t>Tlr7</t>
  </si>
  <si>
    <t>Tlr8</t>
  </si>
  <si>
    <t>Stab1</t>
  </si>
  <si>
    <t>4930539E08Rik</t>
  </si>
  <si>
    <t>Kntc1</t>
  </si>
  <si>
    <t>Iglon5</t>
  </si>
  <si>
    <t>Pamr1</t>
  </si>
  <si>
    <t>Hk3</t>
  </si>
  <si>
    <t>Lemd1</t>
  </si>
  <si>
    <t>Cilp</t>
  </si>
  <si>
    <t>Plppr3</t>
  </si>
  <si>
    <t>Spns2</t>
  </si>
  <si>
    <t>Cd300a</t>
  </si>
  <si>
    <t>Dlgap5</t>
  </si>
  <si>
    <t>Itgbl1</t>
  </si>
  <si>
    <t>Otulinl</t>
  </si>
  <si>
    <t>Eppk1</t>
  </si>
  <si>
    <t>Ifi207</t>
  </si>
  <si>
    <t>Erfe</t>
  </si>
  <si>
    <t>Camk1d</t>
  </si>
  <si>
    <t>D630003M21Rik</t>
  </si>
  <si>
    <t>Cenpe</t>
  </si>
  <si>
    <t>Slc5a9</t>
  </si>
  <si>
    <t>Creb5</t>
  </si>
  <si>
    <t>Lilra5</t>
  </si>
  <si>
    <t>Prc1</t>
  </si>
  <si>
    <t>C1qtnf5</t>
  </si>
  <si>
    <t>Ercc6l</t>
  </si>
  <si>
    <t>Slfn9</t>
  </si>
  <si>
    <t>Malt1</t>
  </si>
  <si>
    <t>Adamts4</t>
  </si>
  <si>
    <t>Lrrc55</t>
  </si>
  <si>
    <t>Vtcn1</t>
  </si>
  <si>
    <t>Eda2r</t>
  </si>
  <si>
    <t>Lgi2</t>
  </si>
  <si>
    <t>Oas2</t>
  </si>
  <si>
    <t>Oas1a</t>
  </si>
  <si>
    <t>Ccnb1</t>
  </si>
  <si>
    <t>Scube3</t>
  </si>
  <si>
    <t>Clspn</t>
  </si>
  <si>
    <t>Adamts16</t>
  </si>
  <si>
    <t>Esyt3</t>
  </si>
  <si>
    <t>Tlr13</t>
  </si>
  <si>
    <t>Lrrc31</t>
  </si>
  <si>
    <t>Frem1</t>
  </si>
  <si>
    <t>Kif14</t>
  </si>
  <si>
    <t>Ms4a14</t>
  </si>
  <si>
    <t>Iqgap3</t>
  </si>
  <si>
    <t>Gm5431</t>
  </si>
  <si>
    <t>C330021F23Rik</t>
  </si>
  <si>
    <t>Piezo2</t>
  </si>
  <si>
    <t>Gm4070</t>
  </si>
  <si>
    <t>Kifc1</t>
  </si>
  <si>
    <t>Gm21451</t>
  </si>
  <si>
    <t>Gm42048</t>
  </si>
  <si>
    <t>Description</t>
  </si>
  <si>
    <t>solute carrier family 34 (sodium phosphate), member 2</t>
  </si>
  <si>
    <t>melanotransferrin</t>
  </si>
  <si>
    <t>solute carrier family 26, member 4</t>
  </si>
  <si>
    <t>branched chain aminotransferase 1, cytosolic</t>
  </si>
  <si>
    <t>cellular communication network factor 5</t>
  </si>
  <si>
    <t>deiodinase, iodothyronine type III</t>
  </si>
  <si>
    <t>rabphilin 3A</t>
  </si>
  <si>
    <t>sphingosine kinase 1</t>
  </si>
  <si>
    <t>growth differentiation factor 15</t>
  </si>
  <si>
    <t>gremlin 1, DAN family BMP antagonist</t>
  </si>
  <si>
    <t>sodium channel, voltage-gated, type V, alpha</t>
  </si>
  <si>
    <t>membrane-spanning 4-domains, subfamily A, member 14, transcript variant X2</t>
  </si>
  <si>
    <t>PICALM interacting mitotic regulator</t>
  </si>
  <si>
    <t>centromere protein F</t>
  </si>
  <si>
    <t>polo like kinase 1</t>
  </si>
  <si>
    <t>epiplakin 1</t>
  </si>
  <si>
    <t>lectin, galactose binding, soluble 3</t>
  </si>
  <si>
    <t>IQ motif containing GTPase activating protein 3</t>
  </si>
  <si>
    <t>NIMA (never in mitosis gene a)-related expressed kinase 2</t>
  </si>
  <si>
    <t>proline/serine-rich coiled-coil 1</t>
  </si>
  <si>
    <t>centrosomal protein 55</t>
  </si>
  <si>
    <t>cyclin-dependent kinase inhibitor 3</t>
  </si>
  <si>
    <t>thioesterase superfamily member 5</t>
  </si>
  <si>
    <t>epiregulin</t>
  </si>
  <si>
    <t>cystatin E/M</t>
  </si>
  <si>
    <t>peripheral myelin protein 2</t>
  </si>
  <si>
    <t>antigen identified by monoclonal antibody Ki 67</t>
  </si>
  <si>
    <t>RIKEN cDNA C330021F23 gene</t>
  </si>
  <si>
    <t>t-complex protein 11</t>
  </si>
  <si>
    <t>kinesin family member 20A</t>
  </si>
  <si>
    <t>cytoskeleton associated protein 2</t>
  </si>
  <si>
    <t>V-set domain containing T cell activation inhibitor 1</t>
  </si>
  <si>
    <t>serine (or cysteine) peptidase inhibitor, clade E, member 1</t>
  </si>
  <si>
    <t>fibrillin 2</t>
  </si>
  <si>
    <t>heparan sulfate (glucosamine) 3-O-sulfotransferase 3A1</t>
  </si>
  <si>
    <t>protein regulator of cytokinesis 1</t>
  </si>
  <si>
    <t>mucin 4</t>
  </si>
  <si>
    <t>uroplakin 3B-like</t>
  </si>
  <si>
    <t>transglutaminase 1, K polypeptide</t>
  </si>
  <si>
    <t>2'-5' oligoadenylate synthetase 2</t>
  </si>
  <si>
    <t>cartilage oligomeric matrix protein</t>
  </si>
  <si>
    <t>LEM domain containing 1</t>
  </si>
  <si>
    <t>colony stimulating factor 3 receptor (granulocyte)</t>
  </si>
  <si>
    <t>Max dimerization protein 3</t>
  </si>
  <si>
    <t>BUB1, mitotic checkpoint serine/threonine kinase</t>
  </si>
  <si>
    <t>cartilage intermediate layer protein, nucleotide pyrophosphohydrolase</t>
  </si>
  <si>
    <t>cyclin B1</t>
  </si>
  <si>
    <t>myeloblastosis oncogene-like 1</t>
  </si>
  <si>
    <t>anillin, actin binding protein</t>
  </si>
  <si>
    <t>toll-like receptor 8</t>
  </si>
  <si>
    <t>forkhead box F2</t>
  </si>
  <si>
    <t>kinesin family member 23</t>
  </si>
  <si>
    <t>sialic acid binding Ig-like lectin 1, sialoadhesin</t>
  </si>
  <si>
    <t>cell division cycle associated 5</t>
  </si>
  <si>
    <t>toll-like receptor 13</t>
  </si>
  <si>
    <t>annexin A1</t>
  </si>
  <si>
    <t>extra spindle pole bodies 1, separase</t>
  </si>
  <si>
    <t>tissue inhibitor of metalloproteinase 1</t>
  </si>
  <si>
    <t>erythroferrone</t>
  </si>
  <si>
    <t>cytokine receptor-like factor 1</t>
  </si>
  <si>
    <t>hyaluronan mediated motility receptor (RHAMM)</t>
  </si>
  <si>
    <t>leukocyte-associated Ig-like receptor 1</t>
  </si>
  <si>
    <t>kinesin family member 11</t>
  </si>
  <si>
    <t>cyclin-dependent kinase 1</t>
  </si>
  <si>
    <t>lysyl oxidase</t>
  </si>
  <si>
    <t>unc-5 family C-terminal like</t>
  </si>
  <si>
    <t>PDZ binding kinase</t>
  </si>
  <si>
    <t>2'-5' oligoadenylate synthetase 1A</t>
  </si>
  <si>
    <t>TPX2, microtubule-associated</t>
  </si>
  <si>
    <t>kinesin family member 22</t>
  </si>
  <si>
    <t>abnormal spindle microtubule assembly</t>
  </si>
  <si>
    <t>activating transcription factor 3</t>
  </si>
  <si>
    <t>thrombospondin 3</t>
  </si>
  <si>
    <t>centromere protein A</t>
  </si>
  <si>
    <t>deiodinase, iodothyronine, type II</t>
  </si>
  <si>
    <t>triggering receptor expressed on myeloid cells 2</t>
  </si>
  <si>
    <t>topoisomerase (DNA) II alpha</t>
  </si>
  <si>
    <t>docking protein 3</t>
  </si>
  <si>
    <t>nucleolar and spindle associated protein 1</t>
  </si>
  <si>
    <t>calcium/calmodulin-dependent protein kinase ID</t>
  </si>
  <si>
    <t>low density lipoprotein receptor-related protein 8, apolipoprotein e receptor</t>
  </si>
  <si>
    <t>RIKEN cDNA 4930539E08 gene</t>
  </si>
  <si>
    <t>G two S phase expressed protein 1</t>
  </si>
  <si>
    <t>kinetochore-localized astrin/SPAG5 binding</t>
  </si>
  <si>
    <t>DLG associated protein 5</t>
  </si>
  <si>
    <t>centromere protein E</t>
  </si>
  <si>
    <t>ectodysplasin A2 receptor</t>
  </si>
  <si>
    <t>cyclin A2</t>
  </si>
  <si>
    <t>cytidine deaminase</t>
  </si>
  <si>
    <t>kinesin family member 4</t>
  </si>
  <si>
    <t>potassium inwardly-rectifying channel, subfamily J, member 10</t>
  </si>
  <si>
    <t>vasoactive intestinal peptide receptor 2</t>
  </si>
  <si>
    <t>membrane-spanning 4-domains, subfamily A, member 6D</t>
  </si>
  <si>
    <t>2'-5' oligoadenylate synthetase 1G</t>
  </si>
  <si>
    <t>acyl-Coenzyme A oxidase 2, branched chain</t>
  </si>
  <si>
    <t>cyclin B2</t>
  </si>
  <si>
    <t>toll-like receptor 7</t>
  </si>
  <si>
    <t>chemokine (C-C motif) receptor 5</t>
  </si>
  <si>
    <t>baculoviral IAP repeat-containing 5</t>
  </si>
  <si>
    <t>phospholipid phosphatase related 3</t>
  </si>
  <si>
    <t>predicted gene, 42048</t>
  </si>
  <si>
    <t>thromboxane A synthase 1, platelet</t>
  </si>
  <si>
    <t>aquaporin 1</t>
  </si>
  <si>
    <t>chondromodulin</t>
  </si>
  <si>
    <t>leucine-rich repeat LGI family, member 2</t>
  </si>
  <si>
    <t>fibrillin 1</t>
  </si>
  <si>
    <t>CD300C molecule 2</t>
  </si>
  <si>
    <t>peptidase domain containing associated with muscle regeneration 1</t>
  </si>
  <si>
    <t>kinesin family member 14</t>
  </si>
  <si>
    <t>CD276 antigen</t>
  </si>
  <si>
    <t>a disintegrin-like and metallopeptidase (reprolysin type) with thrombospondin type 1 motif, 16</t>
  </si>
  <si>
    <t>hexokinase 3</t>
  </si>
  <si>
    <t>microfibrillar associated protein 5</t>
  </si>
  <si>
    <t>tumor necrosis factor receptor superfamily, member 12a</t>
  </si>
  <si>
    <t>RIKEN cDNA 2200002D01 gene</t>
  </si>
  <si>
    <t>membrane-spanning 4-domains, subfamily A, member 7</t>
  </si>
  <si>
    <t>chemokine (C-X3-C motif) receptor 1</t>
  </si>
  <si>
    <t>leukemia inhibitory factor</t>
  </si>
  <si>
    <t>cell division cycle associated 2</t>
  </si>
  <si>
    <t>piezo-type mechanosensitive ion channel component 2</t>
  </si>
  <si>
    <t>lipopolysaccharide binding protein</t>
  </si>
  <si>
    <t>G protein-coupled receptor 34</t>
  </si>
  <si>
    <t>complement component 3a receptor 1</t>
  </si>
  <si>
    <t>hemopoietic cell kinase</t>
  </si>
  <si>
    <t>bradykinin receptor, beta 2</t>
  </si>
  <si>
    <t>NUF2, NDC80 kinetochore complex component</t>
  </si>
  <si>
    <t>sulfiredoxin 1 homolog (S. cerevisiae)</t>
  </si>
  <si>
    <t>cytoskeleton associated protein 2-like</t>
  </si>
  <si>
    <t>solute carrier family 5 (sodium/glucose cotransporter), member 9</t>
  </si>
  <si>
    <t>kinetochore associated 1</t>
  </si>
  <si>
    <t>CD33 antigen</t>
  </si>
  <si>
    <t>retinaldehyde binding protein 1</t>
  </si>
  <si>
    <t>sushi, von Willebrand factor type A, EGF and pentraxin domain containing 1</t>
  </si>
  <si>
    <t>killer cell lectin-like receptor, subfamily A, member 2</t>
  </si>
  <si>
    <t>toll-like receptor 9</t>
  </si>
  <si>
    <t>MALT1 paracaspase</t>
  </si>
  <si>
    <t>lysyl oxidase-like 3</t>
  </si>
  <si>
    <t>stabilin 1</t>
  </si>
  <si>
    <t>plasminogen activator, tissue</t>
  </si>
  <si>
    <t>ets variant 4</t>
  </si>
  <si>
    <t>killer cell lectin-like receptor subfamily G, member 2</t>
  </si>
  <si>
    <t>solute carrier family 1 (neuronal/epithelial high affinity glutamate transporter, system Xag), member 1</t>
  </si>
  <si>
    <t>macrophage expressed gene 1</t>
  </si>
  <si>
    <t>plasminogen activator, urokinase receptor</t>
  </si>
  <si>
    <t>cytochrome b-245, beta polypeptide</t>
  </si>
  <si>
    <t>leucine rich repeat containing 31</t>
  </si>
  <si>
    <t>Rac GTPase-activating protein 1</t>
  </si>
  <si>
    <t>transmembrane protein 200A</t>
  </si>
  <si>
    <t>G-protein coupled receptor 65</t>
  </si>
  <si>
    <t>CD300A molecule</t>
  </si>
  <si>
    <t>extended synaptotagmin-like protein 3</t>
  </si>
  <si>
    <t>colony stimulating factor 1 receptor</t>
  </si>
  <si>
    <t>solute carrier family 7 (cationic amino acid transporter, y+ system), member 3</t>
  </si>
  <si>
    <t>solute carrier family 11 (proton-coupled divalent metal ion transporters), member 1</t>
  </si>
  <si>
    <t>protein tyrosine phosphatase, receptor type, f polypeptide (PTPRF), interacting protein (liprin), alpha 4</t>
  </si>
  <si>
    <t>Fc receptor-like S, scavenger receptor</t>
  </si>
  <si>
    <t>predicted gene 5431</t>
  </si>
  <si>
    <t>transforming, acidic coiled-coil containing protein 2</t>
  </si>
  <si>
    <t>ST8 alpha-N-acetyl-neuraminide alpha-2,8-sialyltransferase 2</t>
  </si>
  <si>
    <t>centromere protein I</t>
  </si>
  <si>
    <t>RIKEN cDNA D630003M21 gene</t>
  </si>
  <si>
    <t>transient receptor potential cation channel, subfamily V, member 4</t>
  </si>
  <si>
    <t>carboxypeptidase A4</t>
  </si>
  <si>
    <t>solute carrier family 37 (glycerol-3-phosphate transporter), member 2</t>
  </si>
  <si>
    <t>interferon activated gene 207</t>
  </si>
  <si>
    <t>cAMP responsive element binding protein 5</t>
  </si>
  <si>
    <t>cathepsin S</t>
  </si>
  <si>
    <t>Fc receptor, IgG, high affinity I</t>
  </si>
  <si>
    <t>ADAMTS-like 2</t>
  </si>
  <si>
    <t>purinergic receptor P2Y, G-protein coupled 13</t>
  </si>
  <si>
    <t>adhesion G protein-coupled receptor E1</t>
  </si>
  <si>
    <t>NADPH oxidase 4</t>
  </si>
  <si>
    <t>integrin alpha M</t>
  </si>
  <si>
    <t>sushi domain containing 2</t>
  </si>
  <si>
    <t>a disintegrin-like and metallopeptidase (reprolysin type) with thrombospondin type 1 motif, 4</t>
  </si>
  <si>
    <t>C1q and tumor necrosis factor related protein 5</t>
  </si>
  <si>
    <t>vestigial like family member 3</t>
  </si>
  <si>
    <t>kinesin family member C1</t>
  </si>
  <si>
    <t>collagen, type VIII, alpha 1</t>
  </si>
  <si>
    <t>superoxide dismutase 3, extracellular</t>
  </si>
  <si>
    <t>integrin, beta-like 1</t>
  </si>
  <si>
    <t>histocompatibility 2, T region locus 24</t>
  </si>
  <si>
    <t>ATP-binding cassette, sub-family C (CFTR/MRP), member 3</t>
  </si>
  <si>
    <t>tripartite motif-containing 59</t>
  </si>
  <si>
    <t>solute carrier family 7 (cationic amino acid transporter, y+ system), member 7</t>
  </si>
  <si>
    <t>ubiquitin-conjugating enzyme E2C</t>
  </si>
  <si>
    <t>leukocyte immunoglobulin-like receptor, subfamily A (with TM domain), member 5</t>
  </si>
  <si>
    <t>microtubule associated serine/threonine kinase-like</t>
  </si>
  <si>
    <t>stanniocalcin 1</t>
  </si>
  <si>
    <t>stathmin 1</t>
  </si>
  <si>
    <t>Bruton agammaglobulinemia tyrosine kinase</t>
  </si>
  <si>
    <t>membrane-spanning 4-domains, subfamily A, member 6B</t>
  </si>
  <si>
    <t>predicted gene, 21451, transcript variant X2</t>
  </si>
  <si>
    <t>collagen, type XI, alpha 2</t>
  </si>
  <si>
    <t>complement component 1, q subcomponent, C chain</t>
  </si>
  <si>
    <t>myosin IF</t>
  </si>
  <si>
    <t>CD68 antigen</t>
  </si>
  <si>
    <t>predicted gene 4070</t>
  </si>
  <si>
    <t>death associated protein-like 1</t>
  </si>
  <si>
    <t>citron</t>
  </si>
  <si>
    <t>glypican 6</t>
  </si>
  <si>
    <t>neutrophil cytosolic factor 1</t>
  </si>
  <si>
    <t>GTPase, very large interferon inducible 1</t>
  </si>
  <si>
    <t>solute carrier family 23 (nucleobase transporters), member 3</t>
  </si>
  <si>
    <t>a disintegrin-like and metallopeptidase (reprolysin type) with thrombospondin type 1 motif, 7</t>
  </si>
  <si>
    <t>collagen, type VI, alpha 3</t>
  </si>
  <si>
    <t>proteoglycan 4 (megakaryocyte stimulating factor, articular superficial zone protein)</t>
  </si>
  <si>
    <t>tumor necrosis factor (ligand) superfamily, member 13b</t>
  </si>
  <si>
    <t>apelin receptor</t>
  </si>
  <si>
    <t>biglycan</t>
  </si>
  <si>
    <t>toll-like receptor 1</t>
  </si>
  <si>
    <t>tumor necrosis factor, alpha-induced protein 8-like 2</t>
  </si>
  <si>
    <t>a disintegrin-like and metallopeptidase (reprolysin type) with thrombospondin type 1 motif, 8</t>
  </si>
  <si>
    <t>schlafen 9</t>
  </si>
  <si>
    <t>claspin</t>
  </si>
  <si>
    <t>maternal embryonic leucine zipper kinase</t>
  </si>
  <si>
    <t>IgLON family member 5</t>
  </si>
  <si>
    <t>purinergic receptor P2Y, G-protein coupled 12</t>
  </si>
  <si>
    <t>glucosaminyl (N-acetyl) transferase 3, mucin type</t>
  </si>
  <si>
    <t>membrane-associated ring finger (C3HC4) 1</t>
  </si>
  <si>
    <t>cyclin D1</t>
  </si>
  <si>
    <t>lysyl oxidase-like 2</t>
  </si>
  <si>
    <t>solute carrier family 22 (organic cation transporter), member 21</t>
  </si>
  <si>
    <t>signal peptide, CUB domain, EGF-like 3</t>
  </si>
  <si>
    <t>aquaporin 5</t>
  </si>
  <si>
    <t>Fras1 related extracellular matrix protein 1</t>
  </si>
  <si>
    <t>cell division cycle 20</t>
  </si>
  <si>
    <t>bone morphogenetic protein 3</t>
  </si>
  <si>
    <t>CD84 antigen</t>
  </si>
  <si>
    <t>allograft inflammatory factor 1</t>
  </si>
  <si>
    <t>mannose receptor, C type 2</t>
  </si>
  <si>
    <t>ribonucleotide reductase M2</t>
  </si>
  <si>
    <t>transmembrane protein 273</t>
  </si>
  <si>
    <t>complement component 1, q subcomponent, beta polypeptide</t>
  </si>
  <si>
    <t>OTU deubiquitinase with linear linkage specificity like</t>
  </si>
  <si>
    <t>leucine rich repeat containing 55</t>
  </si>
  <si>
    <t>excision repair cross-complementing rodent repair deficiency complementation group 6 like</t>
  </si>
  <si>
    <t>proline arginine-rich end leucine-rich repeat</t>
  </si>
  <si>
    <t>cyclin F</t>
  </si>
  <si>
    <t>platelet derived growth factor receptor, beta polypeptide</t>
  </si>
  <si>
    <t>macrophage scavenger receptor 1</t>
  </si>
  <si>
    <t>ceruloplasmin</t>
  </si>
  <si>
    <t>spinster homolog 2</t>
  </si>
  <si>
    <t>sushi-repeat-containing protein, X-linked 2</t>
  </si>
  <si>
    <t>Nfat activating molecule with ITAM motif 1</t>
  </si>
  <si>
    <t>heart development protein with EGF-like domains 1</t>
  </si>
  <si>
    <t>CD180 antigen</t>
  </si>
  <si>
    <t>p</t>
    <phoneticPr fontId="1"/>
  </si>
  <si>
    <t>Supplementary Table 3. List of genes upregulated with TSH overexpression at both 1 and 4 weeks</t>
    <phoneticPr fontId="1"/>
  </si>
  <si>
    <t>Fold change (1 week)</t>
    <phoneticPr fontId="1"/>
  </si>
  <si>
    <t>Fold change (4 weeks)</t>
    <phoneticPr fontId="1"/>
  </si>
  <si>
    <t>carbonic anhydrase 15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0"/>
  </numFmts>
  <fonts count="5" x14ac:knownFonts="1"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b/>
      <sz val="14"/>
      <color theme="1"/>
      <name val="Calibri"/>
      <family val="2"/>
    </font>
    <font>
      <sz val="14"/>
      <color theme="1"/>
      <name val="Calibri"/>
      <family val="2"/>
    </font>
    <font>
      <i/>
      <sz val="14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3" fillId="0" borderId="1" xfId="0" applyFont="1" applyBorder="1" applyAlignment="1">
      <alignment vertical="center"/>
    </xf>
    <xf numFmtId="0" fontId="4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176" fontId="3" fillId="0" borderId="1" xfId="0" applyNumberFormat="1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11" fontId="2" fillId="0" borderId="0" xfId="0" applyNumberFormat="1" applyFont="1" applyFill="1" applyAlignment="1">
      <alignment horizontal="center" vertical="center"/>
    </xf>
  </cellXfs>
  <cellStyles count="1">
    <cellStyle name="標準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EADB2B-D5A2-45DF-83AA-A16EE55A7749}">
  <dimension ref="A1:F250"/>
  <sheetViews>
    <sheetView tabSelected="1" zoomScale="80" zoomScaleNormal="80" workbookViewId="0">
      <selection activeCell="D7" sqref="D7"/>
    </sheetView>
  </sheetViews>
  <sheetFormatPr defaultRowHeight="18.75" x14ac:dyDescent="0.15"/>
  <cols>
    <col min="1" max="1" width="15" style="3" bestFit="1" customWidth="1"/>
    <col min="2" max="2" width="101.25" style="3" customWidth="1"/>
    <col min="3" max="3" width="23.25" style="9" bestFit="1" customWidth="1"/>
    <col min="4" max="4" width="14.625" style="9" bestFit="1" customWidth="1"/>
    <col min="5" max="5" width="23.25" style="9" bestFit="1" customWidth="1"/>
    <col min="6" max="6" width="14.625" style="9" bestFit="1" customWidth="1"/>
    <col min="7" max="16384" width="9" style="3"/>
  </cols>
  <sheetData>
    <row r="1" spans="1:6" s="10" customFormat="1" x14ac:dyDescent="0.15">
      <c r="A1" s="10" t="s">
        <v>498</v>
      </c>
      <c r="C1" s="8"/>
      <c r="D1" s="8"/>
      <c r="E1" s="8"/>
      <c r="F1" s="8"/>
    </row>
    <row r="2" spans="1:6" ht="19.5" thickBot="1" x14ac:dyDescent="0.2">
      <c r="A2" s="1" t="s">
        <v>0</v>
      </c>
      <c r="B2" s="1" t="s">
        <v>249</v>
      </c>
      <c r="C2" s="4" t="s">
        <v>499</v>
      </c>
      <c r="D2" s="5" t="s">
        <v>497</v>
      </c>
      <c r="E2" s="4" t="s">
        <v>500</v>
      </c>
      <c r="F2" s="5" t="s">
        <v>497</v>
      </c>
    </row>
    <row r="3" spans="1:6" x14ac:dyDescent="0.15">
      <c r="A3" s="2" t="s">
        <v>90</v>
      </c>
      <c r="B3" s="3" t="s">
        <v>250</v>
      </c>
      <c r="C3" s="6">
        <v>49.629454436200596</v>
      </c>
      <c r="D3" s="11">
        <v>2.58998308317093E-14</v>
      </c>
      <c r="E3" s="6">
        <v>18.0094480517958</v>
      </c>
      <c r="F3" s="7">
        <v>1.2427514920550301E-19</v>
      </c>
    </row>
    <row r="4" spans="1:6" x14ac:dyDescent="0.15">
      <c r="A4" s="2" t="s">
        <v>112</v>
      </c>
      <c r="B4" s="3" t="s">
        <v>252</v>
      </c>
      <c r="C4" s="6">
        <v>16.791103042152301</v>
      </c>
      <c r="D4" s="7">
        <v>9.1344380640053298E-30</v>
      </c>
      <c r="E4" s="6">
        <v>10.0096936122223</v>
      </c>
      <c r="F4" s="7">
        <v>1.30990714482463E-15</v>
      </c>
    </row>
    <row r="5" spans="1:6" x14ac:dyDescent="0.15">
      <c r="A5" s="2" t="s">
        <v>241</v>
      </c>
      <c r="B5" s="3" t="s">
        <v>267</v>
      </c>
      <c r="C5" s="6">
        <v>15.261722402241199</v>
      </c>
      <c r="D5" s="7">
        <v>1.9263210009910201E-108</v>
      </c>
      <c r="E5" s="6">
        <v>4.8210176119396504</v>
      </c>
      <c r="F5" s="7">
        <v>1.3361695142178799E-29</v>
      </c>
    </row>
    <row r="6" spans="1:6" x14ac:dyDescent="0.15">
      <c r="A6" s="2" t="s">
        <v>187</v>
      </c>
      <c r="B6" s="3" t="s">
        <v>262</v>
      </c>
      <c r="C6" s="6">
        <v>13.7435925121188</v>
      </c>
      <c r="D6" s="7">
        <v>2.07411665717434E-45</v>
      </c>
      <c r="E6" s="6">
        <v>5.1403820409674497</v>
      </c>
      <c r="F6" s="7">
        <v>2.7217445191086802E-6</v>
      </c>
    </row>
    <row r="7" spans="1:6" x14ac:dyDescent="0.15">
      <c r="A7" s="2" t="s">
        <v>170</v>
      </c>
      <c r="B7" s="3" t="s">
        <v>501</v>
      </c>
      <c r="C7" s="6">
        <v>12.853803657033501</v>
      </c>
      <c r="D7" s="7">
        <v>4.9084092435635497E-6</v>
      </c>
      <c r="E7" s="6">
        <v>10.5497522701927</v>
      </c>
      <c r="F7" s="7">
        <v>5.8215676952052002E-5</v>
      </c>
    </row>
    <row r="8" spans="1:6" x14ac:dyDescent="0.15">
      <c r="A8" s="2" t="s">
        <v>172</v>
      </c>
      <c r="B8" s="3" t="s">
        <v>280</v>
      </c>
      <c r="C8" s="6">
        <v>12.7566084206771</v>
      </c>
      <c r="D8" s="7">
        <v>4.0466799644233102E-47</v>
      </c>
      <c r="E8" s="6">
        <v>4.0774079352166801</v>
      </c>
      <c r="F8" s="7">
        <v>1.8928821360499799E-5</v>
      </c>
    </row>
    <row r="9" spans="1:6" x14ac:dyDescent="0.15">
      <c r="A9" s="2" t="s">
        <v>48</v>
      </c>
      <c r="B9" s="3" t="s">
        <v>310</v>
      </c>
      <c r="C9" s="6">
        <v>12.367406173131201</v>
      </c>
      <c r="D9" s="7">
        <v>2.1646113519432899E-68</v>
      </c>
      <c r="E9" s="6">
        <v>3.28485590616447</v>
      </c>
      <c r="F9" s="7">
        <v>1.33616539181681E-4</v>
      </c>
    </row>
    <row r="10" spans="1:6" x14ac:dyDescent="0.15">
      <c r="A10" s="2" t="s">
        <v>82</v>
      </c>
      <c r="B10" s="3" t="s">
        <v>279</v>
      </c>
      <c r="C10" s="6">
        <v>11.492211336173</v>
      </c>
      <c r="D10" s="7">
        <v>1.4847237123117601E-77</v>
      </c>
      <c r="E10" s="6">
        <v>4.0931324899083403</v>
      </c>
      <c r="F10" s="7">
        <v>7.3294339019497801E-11</v>
      </c>
    </row>
    <row r="11" spans="1:6" x14ac:dyDescent="0.15">
      <c r="A11" s="2" t="s">
        <v>154</v>
      </c>
      <c r="B11" s="3" t="s">
        <v>271</v>
      </c>
      <c r="C11" s="6">
        <v>11.3370683061507</v>
      </c>
      <c r="D11" s="7">
        <v>4.69914136922249E-24</v>
      </c>
      <c r="E11" s="6">
        <v>4.6227728629275404</v>
      </c>
      <c r="F11" s="7">
        <v>5.0941189339952003E-4</v>
      </c>
    </row>
    <row r="12" spans="1:6" x14ac:dyDescent="0.15">
      <c r="A12" s="2" t="s">
        <v>219</v>
      </c>
      <c r="B12" s="3" t="s">
        <v>285</v>
      </c>
      <c r="C12" s="6">
        <v>11.2076591022731</v>
      </c>
      <c r="D12" s="7">
        <v>5.1423742959741498E-62</v>
      </c>
      <c r="E12" s="6">
        <v>3.8534044005735102</v>
      </c>
      <c r="F12" s="7">
        <v>3.50802052730092E-15</v>
      </c>
    </row>
    <row r="13" spans="1:6" x14ac:dyDescent="0.15">
      <c r="A13" s="2" t="s">
        <v>7</v>
      </c>
      <c r="B13" s="3" t="s">
        <v>253</v>
      </c>
      <c r="C13" s="6">
        <v>11.1307997526237</v>
      </c>
      <c r="D13" s="7">
        <v>1.8811241555565301E-20</v>
      </c>
      <c r="E13" s="6">
        <v>9.8385824993752404</v>
      </c>
      <c r="F13" s="7">
        <v>4.3907805711508801E-12</v>
      </c>
    </row>
    <row r="14" spans="1:6" x14ac:dyDescent="0.15">
      <c r="A14" s="2" t="s">
        <v>80</v>
      </c>
      <c r="B14" s="3" t="s">
        <v>264</v>
      </c>
      <c r="C14" s="6">
        <v>10.856318671032</v>
      </c>
      <c r="D14" s="7">
        <v>1.59846441153852E-10</v>
      </c>
      <c r="E14" s="6">
        <v>5.0033340925653498</v>
      </c>
      <c r="F14" s="7">
        <v>5.6126825362850403E-8</v>
      </c>
    </row>
    <row r="15" spans="1:6" x14ac:dyDescent="0.15">
      <c r="A15" s="2" t="s">
        <v>183</v>
      </c>
      <c r="B15" s="3" t="s">
        <v>263</v>
      </c>
      <c r="C15" s="6">
        <v>10.7723874070963</v>
      </c>
      <c r="D15" s="7">
        <v>1.31903558692978E-12</v>
      </c>
      <c r="E15" s="6">
        <v>5.0412008521904301</v>
      </c>
      <c r="F15" s="7">
        <v>5.4355000146365098E-12</v>
      </c>
    </row>
    <row r="16" spans="1:6" x14ac:dyDescent="0.15">
      <c r="A16" s="2" t="s">
        <v>107</v>
      </c>
      <c r="B16" s="3" t="s">
        <v>258</v>
      </c>
      <c r="C16" s="6">
        <v>10.744190495047601</v>
      </c>
      <c r="D16" s="7">
        <v>1.7342201669157301E-17</v>
      </c>
      <c r="E16" s="6">
        <v>5.6193895030687999</v>
      </c>
      <c r="F16" s="7">
        <v>3.4193384018008401E-22</v>
      </c>
    </row>
    <row r="17" spans="1:6" x14ac:dyDescent="0.15">
      <c r="A17" s="2" t="s">
        <v>159</v>
      </c>
      <c r="B17" s="3" t="s">
        <v>270</v>
      </c>
      <c r="C17" s="6">
        <v>10.5620546928214</v>
      </c>
      <c r="D17" s="7">
        <v>1.8906094443262199E-26</v>
      </c>
      <c r="E17" s="6">
        <v>4.6458801961088501</v>
      </c>
      <c r="F17" s="7">
        <v>7.6884040558787195E-6</v>
      </c>
    </row>
    <row r="18" spans="1:6" x14ac:dyDescent="0.15">
      <c r="A18" s="2" t="s">
        <v>243</v>
      </c>
      <c r="B18" s="3" t="s">
        <v>277</v>
      </c>
      <c r="C18" s="6">
        <v>10.422112532278399</v>
      </c>
      <c r="D18" s="7">
        <v>1.5223503504965E-8</v>
      </c>
      <c r="E18" s="6">
        <v>4.1626961917610403</v>
      </c>
      <c r="F18" s="7">
        <v>3.2049458317797298E-2</v>
      </c>
    </row>
    <row r="19" spans="1:6" x14ac:dyDescent="0.15">
      <c r="A19" s="2" t="s">
        <v>27</v>
      </c>
      <c r="B19" s="3" t="s">
        <v>443</v>
      </c>
      <c r="C19" s="6">
        <v>10.141418407142</v>
      </c>
      <c r="D19" s="7">
        <v>1.7649843613842901E-20</v>
      </c>
      <c r="E19" s="6">
        <v>2.19515133035237</v>
      </c>
      <c r="F19" s="7">
        <v>1.4183914116439E-2</v>
      </c>
    </row>
    <row r="20" spans="1:6" x14ac:dyDescent="0.15">
      <c r="A20" s="2" t="s">
        <v>104</v>
      </c>
      <c r="B20" s="3" t="s">
        <v>254</v>
      </c>
      <c r="C20" s="6">
        <v>9.9717043825163003</v>
      </c>
      <c r="D20" s="7">
        <v>4.2466646879942202E-36</v>
      </c>
      <c r="E20" s="6">
        <v>8.8628656372822796</v>
      </c>
      <c r="F20" s="7">
        <v>3.0584722009726598E-31</v>
      </c>
    </row>
    <row r="21" spans="1:6" x14ac:dyDescent="0.15">
      <c r="A21" s="2" t="s">
        <v>122</v>
      </c>
      <c r="B21" s="3" t="s">
        <v>333</v>
      </c>
      <c r="C21" s="6">
        <v>9.4451569901509504</v>
      </c>
      <c r="D21" s="7">
        <v>6.3837082546556598E-38</v>
      </c>
      <c r="E21" s="6">
        <v>2.95153705823025</v>
      </c>
      <c r="F21" s="7">
        <v>5.8198030683849402E-4</v>
      </c>
    </row>
    <row r="22" spans="1:6" x14ac:dyDescent="0.15">
      <c r="A22" s="2" t="s">
        <v>212</v>
      </c>
      <c r="B22" s="3" t="s">
        <v>308</v>
      </c>
      <c r="C22" s="6">
        <v>9.2664497877146594</v>
      </c>
      <c r="D22" s="7">
        <v>7.7754250619315202E-17</v>
      </c>
      <c r="E22" s="6">
        <v>3.3309988322819399</v>
      </c>
      <c r="F22" s="7">
        <v>6.8050523452349901E-4</v>
      </c>
    </row>
    <row r="23" spans="1:6" x14ac:dyDescent="0.15">
      <c r="A23" s="2" t="s">
        <v>137</v>
      </c>
      <c r="B23" s="3" t="s">
        <v>435</v>
      </c>
      <c r="C23" s="6">
        <v>9.0303221518782699</v>
      </c>
      <c r="D23" s="7">
        <v>1.28577348736602E-7</v>
      </c>
      <c r="E23" s="6">
        <v>2.2253730382247801</v>
      </c>
      <c r="F23" s="7">
        <v>1.14456667710464E-3</v>
      </c>
    </row>
    <row r="24" spans="1:6" x14ac:dyDescent="0.15">
      <c r="A24" s="2" t="s">
        <v>15</v>
      </c>
      <c r="B24" s="3" t="s">
        <v>320</v>
      </c>
      <c r="C24" s="6">
        <v>9.0001766595772192</v>
      </c>
      <c r="D24" s="7">
        <v>1.7795673055636399E-33</v>
      </c>
      <c r="E24" s="6">
        <v>3.1351509701054301</v>
      </c>
      <c r="F24" s="7">
        <v>1.30598843007303E-3</v>
      </c>
    </row>
    <row r="25" spans="1:6" x14ac:dyDescent="0.15">
      <c r="A25" s="2" t="s">
        <v>231</v>
      </c>
      <c r="B25" s="3" t="s">
        <v>296</v>
      </c>
      <c r="C25" s="6">
        <v>8.9370614047899704</v>
      </c>
      <c r="D25" s="7">
        <v>9.5974110844745202E-8</v>
      </c>
      <c r="E25" s="6">
        <v>3.57511603725855</v>
      </c>
      <c r="F25" s="7">
        <v>1.33352340070174E-4</v>
      </c>
    </row>
    <row r="26" spans="1:6" x14ac:dyDescent="0.15">
      <c r="A26" s="2" t="s">
        <v>138</v>
      </c>
      <c r="B26" s="3" t="s">
        <v>298</v>
      </c>
      <c r="C26" s="6">
        <v>8.8985803314508001</v>
      </c>
      <c r="D26" s="7">
        <v>1.18199616268649E-63</v>
      </c>
      <c r="E26" s="6">
        <v>3.5348315772301699</v>
      </c>
      <c r="F26" s="7">
        <v>3.1817277247488799E-11</v>
      </c>
    </row>
    <row r="27" spans="1:6" x14ac:dyDescent="0.15">
      <c r="A27" s="2" t="s">
        <v>84</v>
      </c>
      <c r="B27" s="3" t="s">
        <v>256</v>
      </c>
      <c r="C27" s="6">
        <v>8.8611113539444606</v>
      </c>
      <c r="D27" s="7">
        <v>5.35970479707857E-12</v>
      </c>
      <c r="E27" s="6">
        <v>5.9714950762764802</v>
      </c>
      <c r="F27" s="7">
        <v>9.6204972031101502E-4</v>
      </c>
    </row>
    <row r="28" spans="1:6" x14ac:dyDescent="0.15">
      <c r="A28" s="2" t="s">
        <v>123</v>
      </c>
      <c r="B28" s="3" t="s">
        <v>316</v>
      </c>
      <c r="C28" s="6">
        <v>8.8201179883770404</v>
      </c>
      <c r="D28" s="7">
        <v>7.32587793280918E-37</v>
      </c>
      <c r="E28" s="6">
        <v>3.20640433493188</v>
      </c>
      <c r="F28" s="7">
        <v>1.20551516812482E-4</v>
      </c>
    </row>
    <row r="29" spans="1:6" x14ac:dyDescent="0.15">
      <c r="A29" s="2" t="s">
        <v>73</v>
      </c>
      <c r="B29" s="3" t="s">
        <v>268</v>
      </c>
      <c r="C29" s="6">
        <v>8.4807337576504693</v>
      </c>
      <c r="D29" s="7">
        <v>2.16432077139605E-24</v>
      </c>
      <c r="E29" s="6">
        <v>4.6969373974482798</v>
      </c>
      <c r="F29" s="7">
        <v>6.6836128378151198E-4</v>
      </c>
    </row>
    <row r="30" spans="1:6" x14ac:dyDescent="0.15">
      <c r="A30" s="2" t="s">
        <v>215</v>
      </c>
      <c r="B30" s="3" t="s">
        <v>335</v>
      </c>
      <c r="C30" s="6">
        <v>8.2768715390438103</v>
      </c>
      <c r="D30" s="7">
        <v>9.97322942360273E-17</v>
      </c>
      <c r="E30" s="6">
        <v>2.94542793263048</v>
      </c>
      <c r="F30" s="7">
        <v>3.0764022078203E-5</v>
      </c>
    </row>
    <row r="31" spans="1:6" x14ac:dyDescent="0.15">
      <c r="A31" s="2" t="s">
        <v>126</v>
      </c>
      <c r="B31" s="3" t="s">
        <v>269</v>
      </c>
      <c r="C31" s="6">
        <v>8.2560873777245192</v>
      </c>
      <c r="D31" s="7">
        <v>5.8826291398476101E-28</v>
      </c>
      <c r="E31" s="6">
        <v>4.6837445951183101</v>
      </c>
      <c r="F31" s="7">
        <v>5.0859825956682997E-8</v>
      </c>
    </row>
    <row r="32" spans="1:6" x14ac:dyDescent="0.15">
      <c r="A32" s="2" t="s">
        <v>23</v>
      </c>
      <c r="B32" s="3" t="s">
        <v>313</v>
      </c>
      <c r="C32" s="6">
        <v>8.0835119971323195</v>
      </c>
      <c r="D32" s="7">
        <v>1.01415312309292E-14</v>
      </c>
      <c r="E32" s="6">
        <v>3.2398563226894401</v>
      </c>
      <c r="F32" s="7">
        <v>7.0125598925360196E-7</v>
      </c>
    </row>
    <row r="33" spans="1:6" x14ac:dyDescent="0.15">
      <c r="A33" s="2" t="s">
        <v>149</v>
      </c>
      <c r="B33" s="3" t="s">
        <v>301</v>
      </c>
      <c r="C33" s="6">
        <v>8.0171929197811806</v>
      </c>
      <c r="D33" s="7">
        <v>3.60788061372884E-40</v>
      </c>
      <c r="E33" s="6">
        <v>3.4595973095268402</v>
      </c>
      <c r="F33" s="7">
        <v>1.9650192123500902E-6</v>
      </c>
    </row>
    <row r="34" spans="1:6" x14ac:dyDescent="0.15">
      <c r="A34" s="2" t="s">
        <v>133</v>
      </c>
      <c r="B34" s="3" t="s">
        <v>375</v>
      </c>
      <c r="C34" s="6">
        <v>7.9566320721329697</v>
      </c>
      <c r="D34" s="7">
        <v>9.1519160130332405E-31</v>
      </c>
      <c r="E34" s="6">
        <v>2.5311487175499598</v>
      </c>
      <c r="F34" s="7">
        <v>2.6669592268621601E-3</v>
      </c>
    </row>
    <row r="35" spans="1:6" x14ac:dyDescent="0.15">
      <c r="A35" s="2" t="s">
        <v>207</v>
      </c>
      <c r="B35" s="3" t="s">
        <v>334</v>
      </c>
      <c r="C35" s="6">
        <v>7.7377595649868001</v>
      </c>
      <c r="D35" s="7">
        <v>2.75619447882226E-4</v>
      </c>
      <c r="E35" s="6">
        <v>2.9499898970788898</v>
      </c>
      <c r="F35" s="7">
        <v>1.23644472416887E-3</v>
      </c>
    </row>
    <row r="36" spans="1:6" x14ac:dyDescent="0.15">
      <c r="A36" s="2" t="s">
        <v>166</v>
      </c>
      <c r="B36" s="3" t="s">
        <v>448</v>
      </c>
      <c r="C36" s="6">
        <v>7.5097867955990196</v>
      </c>
      <c r="D36" s="7">
        <v>1.13864198131882E-24</v>
      </c>
      <c r="E36" s="6">
        <v>2.1412748569542099</v>
      </c>
      <c r="F36" s="7">
        <v>1.1936372632964799E-2</v>
      </c>
    </row>
    <row r="37" spans="1:6" x14ac:dyDescent="0.15">
      <c r="A37" s="2" t="s">
        <v>17</v>
      </c>
      <c r="B37" s="3" t="s">
        <v>345</v>
      </c>
      <c r="C37" s="6">
        <v>7.4738914862136197</v>
      </c>
      <c r="D37" s="7">
        <v>1.2389004086667601E-6</v>
      </c>
      <c r="E37" s="6">
        <v>2.8471213304617198</v>
      </c>
      <c r="F37" s="7">
        <v>1.3563823827757999E-3</v>
      </c>
    </row>
    <row r="38" spans="1:6" x14ac:dyDescent="0.15">
      <c r="A38" s="2" t="s">
        <v>16</v>
      </c>
      <c r="B38" s="3" t="s">
        <v>337</v>
      </c>
      <c r="C38" s="6">
        <v>7.3648208711478498</v>
      </c>
      <c r="D38" s="7">
        <v>3.2416892198248299E-6</v>
      </c>
      <c r="E38" s="6">
        <v>2.9107191823905199</v>
      </c>
      <c r="F38" s="7">
        <v>1.03674791522942E-7</v>
      </c>
    </row>
    <row r="39" spans="1:6" x14ac:dyDescent="0.15">
      <c r="A39" s="2" t="s">
        <v>118</v>
      </c>
      <c r="B39" s="3" t="s">
        <v>251</v>
      </c>
      <c r="C39" s="6">
        <v>7.2485037319383299</v>
      </c>
      <c r="D39" s="7">
        <v>8.5599410768622598E-16</v>
      </c>
      <c r="E39" s="6">
        <v>11.131752830144601</v>
      </c>
      <c r="F39" s="7">
        <v>5.1163087043869202E-20</v>
      </c>
    </row>
    <row r="40" spans="1:6" x14ac:dyDescent="0.15">
      <c r="A40" s="2" t="s">
        <v>145</v>
      </c>
      <c r="B40" s="3" t="s">
        <v>377</v>
      </c>
      <c r="C40" s="6">
        <v>7.2439115696408303</v>
      </c>
      <c r="D40" s="7">
        <v>1.3049895869595401E-48</v>
      </c>
      <c r="E40" s="6">
        <v>2.5173749878580902</v>
      </c>
      <c r="F40" s="7">
        <v>2.6688955294249401E-4</v>
      </c>
    </row>
    <row r="41" spans="1:6" x14ac:dyDescent="0.15">
      <c r="A41" s="2" t="s">
        <v>86</v>
      </c>
      <c r="B41" s="3" t="s">
        <v>260</v>
      </c>
      <c r="C41" s="6">
        <v>7.0251606561565598</v>
      </c>
      <c r="D41" s="7">
        <v>1.15093862395368E-14</v>
      </c>
      <c r="E41" s="6">
        <v>5.3520660787532597</v>
      </c>
      <c r="F41" s="7">
        <v>1.2116160758947799E-6</v>
      </c>
    </row>
    <row r="42" spans="1:6" x14ac:dyDescent="0.15">
      <c r="A42" s="2" t="s">
        <v>198</v>
      </c>
      <c r="B42" s="3" t="s">
        <v>379</v>
      </c>
      <c r="C42" s="6">
        <v>6.93827603543793</v>
      </c>
      <c r="D42" s="7">
        <v>2.25864317451342E-20</v>
      </c>
      <c r="E42" s="6">
        <v>2.5089646912915402</v>
      </c>
      <c r="F42" s="7">
        <v>6.0201184503277496E-3</v>
      </c>
    </row>
    <row r="43" spans="1:6" x14ac:dyDescent="0.15">
      <c r="A43" s="2" t="s">
        <v>148</v>
      </c>
      <c r="B43" s="3" t="s">
        <v>412</v>
      </c>
      <c r="C43" s="6">
        <v>6.84873759185799</v>
      </c>
      <c r="D43" s="7">
        <v>1.13640555080938E-15</v>
      </c>
      <c r="E43" s="6">
        <v>2.3434759415822701</v>
      </c>
      <c r="F43" s="7">
        <v>3.2897982478788999E-6</v>
      </c>
    </row>
    <row r="44" spans="1:6" x14ac:dyDescent="0.15">
      <c r="A44" s="2" t="s">
        <v>117</v>
      </c>
      <c r="B44" s="3" t="s">
        <v>332</v>
      </c>
      <c r="C44" s="6">
        <v>6.7935863547500102</v>
      </c>
      <c r="D44" s="7">
        <v>1.0593933944589399E-21</v>
      </c>
      <c r="E44" s="6">
        <v>2.9580633190898702</v>
      </c>
      <c r="F44" s="7">
        <v>5.1514185412846803E-4</v>
      </c>
    </row>
    <row r="45" spans="1:6" x14ac:dyDescent="0.15">
      <c r="A45" s="2" t="s">
        <v>67</v>
      </c>
      <c r="B45" s="3" t="s">
        <v>276</v>
      </c>
      <c r="C45" s="6">
        <v>6.7586042113647604</v>
      </c>
      <c r="D45" s="7">
        <v>2.52313433741088E-8</v>
      </c>
      <c r="E45" s="6">
        <v>4.2556841275191504</v>
      </c>
      <c r="F45" s="7">
        <v>1.54221160688878E-18</v>
      </c>
    </row>
    <row r="46" spans="1:6" x14ac:dyDescent="0.15">
      <c r="A46" s="2" t="s">
        <v>189</v>
      </c>
      <c r="B46" s="3" t="s">
        <v>319</v>
      </c>
      <c r="C46" s="6">
        <v>6.7519990548970901</v>
      </c>
      <c r="D46" s="7">
        <v>1.08076552863567E-30</v>
      </c>
      <c r="E46" s="6">
        <v>3.1549753066241002</v>
      </c>
      <c r="F46" s="7">
        <v>1.51071793508265E-6</v>
      </c>
    </row>
    <row r="47" spans="1:6" x14ac:dyDescent="0.15">
      <c r="A47" s="2" t="s">
        <v>114</v>
      </c>
      <c r="B47" s="3" t="s">
        <v>396</v>
      </c>
      <c r="C47" s="6">
        <v>6.6775403394469697</v>
      </c>
      <c r="D47" s="7">
        <v>6.9122729293364797E-15</v>
      </c>
      <c r="E47" s="6">
        <v>2.4099984543520399</v>
      </c>
      <c r="F47" s="7">
        <v>1.18084495063706E-10</v>
      </c>
    </row>
    <row r="48" spans="1:6" x14ac:dyDescent="0.15">
      <c r="A48" s="2" t="s">
        <v>2</v>
      </c>
      <c r="B48" s="3" t="s">
        <v>348</v>
      </c>
      <c r="C48" s="6">
        <v>6.6096404415933696</v>
      </c>
      <c r="D48" s="7">
        <v>2.19795641233525E-5</v>
      </c>
      <c r="E48" s="6">
        <v>2.8312242319880601</v>
      </c>
      <c r="F48" s="7">
        <v>6.74053531935868E-5</v>
      </c>
    </row>
    <row r="49" spans="1:6" x14ac:dyDescent="0.15">
      <c r="A49" s="2" t="s">
        <v>151</v>
      </c>
      <c r="B49" s="3" t="s">
        <v>318</v>
      </c>
      <c r="C49" s="6">
        <v>6.5667649928621801</v>
      </c>
      <c r="D49" s="7">
        <v>9.8636722044111706E-7</v>
      </c>
      <c r="E49" s="6">
        <v>3.1695771994747401</v>
      </c>
      <c r="F49" s="7">
        <v>1.96622485752396E-8</v>
      </c>
    </row>
    <row r="50" spans="1:6" x14ac:dyDescent="0.15">
      <c r="A50" s="2" t="s">
        <v>11</v>
      </c>
      <c r="B50" s="3" t="s">
        <v>294</v>
      </c>
      <c r="C50" s="6">
        <v>6.4977237795541596</v>
      </c>
      <c r="D50" s="7">
        <v>1.7314454772716299E-4</v>
      </c>
      <c r="E50" s="6">
        <v>3.6031389150492799</v>
      </c>
      <c r="F50" s="7">
        <v>1.0161485581432501E-2</v>
      </c>
    </row>
    <row r="51" spans="1:6" x14ac:dyDescent="0.15">
      <c r="A51" s="2" t="s">
        <v>157</v>
      </c>
      <c r="B51" s="3" t="s">
        <v>274</v>
      </c>
      <c r="C51" s="6">
        <v>6.4562510481465702</v>
      </c>
      <c r="D51" s="7">
        <v>5.28757796232556E-135</v>
      </c>
      <c r="E51" s="6">
        <v>4.4327991501017703</v>
      </c>
      <c r="F51" s="7">
        <v>4.34303235956618E-22</v>
      </c>
    </row>
    <row r="52" spans="1:6" x14ac:dyDescent="0.15">
      <c r="A52" s="2" t="s">
        <v>53</v>
      </c>
      <c r="B52" s="3" t="s">
        <v>339</v>
      </c>
      <c r="C52" s="6">
        <v>6.4358688805339703</v>
      </c>
      <c r="D52" s="7">
        <v>4.2466646879942202E-36</v>
      </c>
      <c r="E52" s="6">
        <v>2.8794453449268</v>
      </c>
      <c r="F52" s="7">
        <v>7.3245152784699102E-9</v>
      </c>
    </row>
    <row r="53" spans="1:6" x14ac:dyDescent="0.15">
      <c r="A53" s="2" t="s">
        <v>204</v>
      </c>
      <c r="B53" s="3" t="s">
        <v>349</v>
      </c>
      <c r="C53" s="6">
        <v>6.4336979300612702</v>
      </c>
      <c r="D53" s="7">
        <v>5.8202547369704797E-14</v>
      </c>
      <c r="E53" s="6">
        <v>2.8253577106349699</v>
      </c>
      <c r="F53" s="7">
        <v>2.25697959714737E-5</v>
      </c>
    </row>
    <row r="54" spans="1:6" x14ac:dyDescent="0.15">
      <c r="A54" s="2" t="s">
        <v>182</v>
      </c>
      <c r="B54" s="3" t="s">
        <v>476</v>
      </c>
      <c r="C54" s="6">
        <v>6.4235977764492</v>
      </c>
      <c r="D54" s="7">
        <v>3.5162465787053399E-10</v>
      </c>
      <c r="E54" s="6">
        <v>2.0622097229878298</v>
      </c>
      <c r="F54" s="7">
        <v>3.3394580110689403E-4</v>
      </c>
    </row>
    <row r="55" spans="1:6" x14ac:dyDescent="0.15">
      <c r="A55" s="2" t="s">
        <v>24</v>
      </c>
      <c r="B55" s="3" t="s">
        <v>323</v>
      </c>
      <c r="C55" s="6">
        <v>6.4198871884821704</v>
      </c>
      <c r="D55" s="7">
        <v>3.6982131257094803E-18</v>
      </c>
      <c r="E55" s="6">
        <v>3.0784983535573298</v>
      </c>
      <c r="F55" s="7">
        <v>3.3937977024109701E-3</v>
      </c>
    </row>
    <row r="56" spans="1:6" x14ac:dyDescent="0.15">
      <c r="A56" s="2" t="s">
        <v>248</v>
      </c>
      <c r="B56" s="3" t="s">
        <v>350</v>
      </c>
      <c r="C56" s="6">
        <v>6.3252409616530798</v>
      </c>
      <c r="D56" s="7">
        <v>1.32215990799888E-9</v>
      </c>
      <c r="E56" s="6">
        <v>2.8177785692160802</v>
      </c>
      <c r="F56" s="7">
        <v>1.8499812175545299E-4</v>
      </c>
    </row>
    <row r="57" spans="1:6" x14ac:dyDescent="0.15">
      <c r="A57" s="2" t="s">
        <v>179</v>
      </c>
      <c r="B57" s="3" t="s">
        <v>409</v>
      </c>
      <c r="C57" s="6">
        <v>6.2615814860108099</v>
      </c>
      <c r="D57" s="7">
        <v>1.73204607108358E-9</v>
      </c>
      <c r="E57" s="6">
        <v>2.3554477176969399</v>
      </c>
      <c r="F57" s="7">
        <v>2.1631586306183299E-2</v>
      </c>
    </row>
    <row r="58" spans="1:6" x14ac:dyDescent="0.15">
      <c r="A58" s="2" t="s">
        <v>239</v>
      </c>
      <c r="B58" s="3" t="s">
        <v>358</v>
      </c>
      <c r="C58" s="6">
        <v>6.1861678498552699</v>
      </c>
      <c r="D58" s="7">
        <v>2.2801019762895198E-3</v>
      </c>
      <c r="E58" s="6">
        <v>2.71201479751408</v>
      </c>
      <c r="F58" s="7">
        <v>8.8596532713849808E-3</v>
      </c>
    </row>
    <row r="59" spans="1:6" x14ac:dyDescent="0.15">
      <c r="A59" s="2" t="s">
        <v>40</v>
      </c>
      <c r="B59" s="3" t="s">
        <v>273</v>
      </c>
      <c r="C59" s="6">
        <v>6.0634323956311702</v>
      </c>
      <c r="D59" s="7">
        <v>1.4184271396243801E-6</v>
      </c>
      <c r="E59" s="6">
        <v>4.4391193349469198</v>
      </c>
      <c r="F59" s="7">
        <v>4.0702187632576601E-5</v>
      </c>
    </row>
    <row r="60" spans="1:6" x14ac:dyDescent="0.15">
      <c r="A60" s="2" t="s">
        <v>102</v>
      </c>
      <c r="B60" s="3" t="s">
        <v>326</v>
      </c>
      <c r="C60" s="6">
        <v>5.9741807223024903</v>
      </c>
      <c r="D60" s="7">
        <v>1.30837927377301E-4</v>
      </c>
      <c r="E60" s="6">
        <v>3.0086622966221599</v>
      </c>
      <c r="F60" s="7">
        <v>1.7000949759498499E-10</v>
      </c>
    </row>
    <row r="61" spans="1:6" x14ac:dyDescent="0.15">
      <c r="A61" s="2" t="s">
        <v>60</v>
      </c>
      <c r="B61" s="3" t="s">
        <v>314</v>
      </c>
      <c r="C61" s="6">
        <v>5.8915418172632599</v>
      </c>
      <c r="D61" s="7">
        <v>4.2082616783134303E-90</v>
      </c>
      <c r="E61" s="6">
        <v>3.2256131321963899</v>
      </c>
      <c r="F61" s="7">
        <v>1.9531404862037899E-32</v>
      </c>
    </row>
    <row r="62" spans="1:6" x14ac:dyDescent="0.15">
      <c r="A62" s="2" t="s">
        <v>185</v>
      </c>
      <c r="B62" s="3" t="s">
        <v>328</v>
      </c>
      <c r="C62" s="6">
        <v>5.8480103652282898</v>
      </c>
      <c r="D62" s="7">
        <v>8.0246554476877597E-5</v>
      </c>
      <c r="E62" s="6">
        <v>2.9978321211757999</v>
      </c>
      <c r="F62" s="7">
        <v>1.10404845411268E-4</v>
      </c>
    </row>
    <row r="63" spans="1:6" x14ac:dyDescent="0.15">
      <c r="A63" s="2" t="s">
        <v>246</v>
      </c>
      <c r="B63" s="3" t="s">
        <v>427</v>
      </c>
      <c r="C63" s="6">
        <v>5.8242424942572502</v>
      </c>
      <c r="D63" s="7">
        <v>7.1975386576362998E-15</v>
      </c>
      <c r="E63" s="6">
        <v>2.2825037199870399</v>
      </c>
      <c r="F63" s="7">
        <v>3.53093111702278E-2</v>
      </c>
    </row>
    <row r="64" spans="1:6" x14ac:dyDescent="0.15">
      <c r="A64" s="2" t="s">
        <v>134</v>
      </c>
      <c r="B64" s="3" t="s">
        <v>437</v>
      </c>
      <c r="C64" s="6">
        <v>5.8144549361012299</v>
      </c>
      <c r="D64" s="7">
        <v>9.3881657927328303E-21</v>
      </c>
      <c r="E64" s="6">
        <v>2.2223313692937099</v>
      </c>
      <c r="F64" s="7">
        <v>2.3859653584062499E-3</v>
      </c>
    </row>
    <row r="65" spans="1:6" x14ac:dyDescent="0.15">
      <c r="A65" s="2" t="s">
        <v>81</v>
      </c>
      <c r="B65" s="3" t="s">
        <v>275</v>
      </c>
      <c r="C65" s="6">
        <v>5.7117820692368602</v>
      </c>
      <c r="D65" s="7">
        <v>2.1817623322045701E-11</v>
      </c>
      <c r="E65" s="6">
        <v>4.3537381553618903</v>
      </c>
      <c r="F65" s="7">
        <v>9.1799266978033998E-4</v>
      </c>
    </row>
    <row r="66" spans="1:6" x14ac:dyDescent="0.15">
      <c r="A66" s="2" t="s">
        <v>94</v>
      </c>
      <c r="B66" s="3" t="s">
        <v>257</v>
      </c>
      <c r="C66" s="6">
        <v>5.6392115298563796</v>
      </c>
      <c r="D66" s="7">
        <v>2.70804837940927E-15</v>
      </c>
      <c r="E66" s="6">
        <v>5.7226846436371002</v>
      </c>
      <c r="F66" s="7">
        <v>8.5489963099805293E-18</v>
      </c>
    </row>
    <row r="67" spans="1:6" x14ac:dyDescent="0.15">
      <c r="A67" s="2" t="s">
        <v>98</v>
      </c>
      <c r="B67" s="3" t="s">
        <v>288</v>
      </c>
      <c r="C67" s="6">
        <v>5.6222988315876998</v>
      </c>
      <c r="D67" s="7">
        <v>1.87692388153294E-4</v>
      </c>
      <c r="E67" s="6">
        <v>3.7448179427229902</v>
      </c>
      <c r="F67" s="7">
        <v>4.1304695247307597E-5</v>
      </c>
    </row>
    <row r="68" spans="1:6" x14ac:dyDescent="0.15">
      <c r="A68" s="2" t="s">
        <v>186</v>
      </c>
      <c r="B68" s="3" t="s">
        <v>368</v>
      </c>
      <c r="C68" s="6">
        <v>5.5612934198058896</v>
      </c>
      <c r="D68" s="7">
        <v>5.1743284048774803E-24</v>
      </c>
      <c r="E68" s="6">
        <v>2.5970994286990101</v>
      </c>
      <c r="F68" s="7">
        <v>4.0529478242107399E-3</v>
      </c>
    </row>
    <row r="69" spans="1:6" x14ac:dyDescent="0.15">
      <c r="A69" s="2" t="s">
        <v>66</v>
      </c>
      <c r="B69" s="3" t="s">
        <v>465</v>
      </c>
      <c r="C69" s="6">
        <v>5.5240011229485804</v>
      </c>
      <c r="D69" s="7">
        <v>6.6741285417695302E-12</v>
      </c>
      <c r="E69" s="6">
        <v>2.0922360876277502</v>
      </c>
      <c r="F69" s="7">
        <v>2.92250969622844E-2</v>
      </c>
    </row>
    <row r="70" spans="1:6" x14ac:dyDescent="0.15">
      <c r="A70" s="2" t="s">
        <v>57</v>
      </c>
      <c r="B70" s="3" t="s">
        <v>353</v>
      </c>
      <c r="C70" s="6">
        <v>5.5014223333880299</v>
      </c>
      <c r="D70" s="7">
        <v>7.3262930764561495E-42</v>
      </c>
      <c r="E70" s="6">
        <v>2.7842232046875801</v>
      </c>
      <c r="F70" s="7">
        <v>1.4089608695095599E-7</v>
      </c>
    </row>
    <row r="71" spans="1:6" x14ac:dyDescent="0.15">
      <c r="A71" s="2" t="s">
        <v>93</v>
      </c>
      <c r="B71" s="3" t="s">
        <v>429</v>
      </c>
      <c r="C71" s="6">
        <v>5.3755303315023397</v>
      </c>
      <c r="D71" s="7">
        <v>4.9435980212182299E-22</v>
      </c>
      <c r="E71" s="6">
        <v>2.2647217768752999</v>
      </c>
      <c r="F71" s="7">
        <v>2.3787370381347399E-12</v>
      </c>
    </row>
    <row r="72" spans="1:6" x14ac:dyDescent="0.15">
      <c r="A72" s="2" t="s">
        <v>131</v>
      </c>
      <c r="B72" s="3" t="s">
        <v>272</v>
      </c>
      <c r="C72" s="6">
        <v>5.28174309136792</v>
      </c>
      <c r="D72" s="7">
        <v>1.184138704733E-15</v>
      </c>
      <c r="E72" s="6">
        <v>4.5695803429359403</v>
      </c>
      <c r="F72" s="7">
        <v>6.1667997100810098E-8</v>
      </c>
    </row>
    <row r="73" spans="1:6" x14ac:dyDescent="0.15">
      <c r="A73" s="2" t="s">
        <v>42</v>
      </c>
      <c r="B73" s="3" t="s">
        <v>283</v>
      </c>
      <c r="C73" s="6">
        <v>5.2189912271044898</v>
      </c>
      <c r="D73" s="7">
        <v>2.1974396384532999E-8</v>
      </c>
      <c r="E73" s="6">
        <v>3.9793682088356301</v>
      </c>
      <c r="F73" s="7">
        <v>1.59232945811983E-4</v>
      </c>
    </row>
    <row r="74" spans="1:6" x14ac:dyDescent="0.15">
      <c r="A74" s="2" t="s">
        <v>180</v>
      </c>
      <c r="B74" s="3" t="s">
        <v>306</v>
      </c>
      <c r="C74" s="6">
        <v>5.1850741357965298</v>
      </c>
      <c r="D74" s="7">
        <v>2.24838408154939E-17</v>
      </c>
      <c r="E74" s="6">
        <v>3.3452096116783001</v>
      </c>
      <c r="F74" s="7">
        <v>5.5778343781356296E-6</v>
      </c>
    </row>
    <row r="75" spans="1:6" x14ac:dyDescent="0.15">
      <c r="A75" s="2" t="s">
        <v>65</v>
      </c>
      <c r="B75" s="3" t="s">
        <v>293</v>
      </c>
      <c r="C75" s="6">
        <v>5.1354265789898097</v>
      </c>
      <c r="D75" s="7">
        <v>4.9478421229839395E-7</v>
      </c>
      <c r="E75" s="6">
        <v>3.6034045270973301</v>
      </c>
      <c r="F75" s="7">
        <v>3.0633963710614501E-3</v>
      </c>
    </row>
    <row r="76" spans="1:6" x14ac:dyDescent="0.15">
      <c r="A76" s="2" t="s">
        <v>32</v>
      </c>
      <c r="B76" s="3" t="s">
        <v>309</v>
      </c>
      <c r="C76" s="6">
        <v>5.00836560230234</v>
      </c>
      <c r="D76" s="7">
        <v>4.1324661325942497E-17</v>
      </c>
      <c r="E76" s="6">
        <v>3.3048031544610401</v>
      </c>
      <c r="F76" s="7">
        <v>1.0494268504317301E-5</v>
      </c>
    </row>
    <row r="77" spans="1:6" x14ac:dyDescent="0.15">
      <c r="A77" s="2" t="s">
        <v>129</v>
      </c>
      <c r="B77" s="3" t="s">
        <v>411</v>
      </c>
      <c r="C77" s="6">
        <v>4.9492711873769304</v>
      </c>
      <c r="D77" s="7">
        <v>2.3910335766069301E-22</v>
      </c>
      <c r="E77" s="6">
        <v>2.3530264977416899</v>
      </c>
      <c r="F77" s="7">
        <v>7.1274947235230405E-7</v>
      </c>
    </row>
    <row r="78" spans="1:6" x14ac:dyDescent="0.15">
      <c r="A78" s="2" t="s">
        <v>89</v>
      </c>
      <c r="B78" s="3" t="s">
        <v>391</v>
      </c>
      <c r="C78" s="6">
        <v>4.9010287471747302</v>
      </c>
      <c r="D78" s="7">
        <v>3.8505642352042101E-33</v>
      </c>
      <c r="E78" s="6">
        <v>2.4335717585891499</v>
      </c>
      <c r="F78" s="7">
        <v>1.7125220770761599E-11</v>
      </c>
    </row>
    <row r="79" spans="1:6" x14ac:dyDescent="0.15">
      <c r="A79" s="2" t="s">
        <v>56</v>
      </c>
      <c r="B79" s="3" t="s">
        <v>370</v>
      </c>
      <c r="C79" s="6">
        <v>4.8911823449723899</v>
      </c>
      <c r="D79" s="7">
        <v>7.0562311383288804E-57</v>
      </c>
      <c r="E79" s="6">
        <v>2.59140517677519</v>
      </c>
      <c r="F79" s="7">
        <v>4.51969330531056E-18</v>
      </c>
    </row>
    <row r="80" spans="1:6" x14ac:dyDescent="0.15">
      <c r="A80" s="2" t="s">
        <v>52</v>
      </c>
      <c r="B80" s="3" t="s">
        <v>312</v>
      </c>
      <c r="C80" s="6">
        <v>4.8040296123948396</v>
      </c>
      <c r="D80" s="7">
        <v>3.6593815015717797E-5</v>
      </c>
      <c r="E80" s="6">
        <v>3.2503246331277298</v>
      </c>
      <c r="F80" s="7">
        <v>9.8092730610462991E-7</v>
      </c>
    </row>
    <row r="81" spans="1:6" x14ac:dyDescent="0.15">
      <c r="A81" s="2" t="s">
        <v>41</v>
      </c>
      <c r="B81" s="3" t="s">
        <v>355</v>
      </c>
      <c r="C81" s="6">
        <v>4.7308147415708603</v>
      </c>
      <c r="D81" s="7">
        <v>1.81823502247727E-105</v>
      </c>
      <c r="E81" s="6">
        <v>2.7599655800559102</v>
      </c>
      <c r="F81" s="7">
        <v>2.7700223888429099E-21</v>
      </c>
    </row>
    <row r="82" spans="1:6" x14ac:dyDescent="0.15">
      <c r="A82" s="2" t="s">
        <v>119</v>
      </c>
      <c r="B82" s="3" t="s">
        <v>462</v>
      </c>
      <c r="C82" s="6">
        <v>4.7080158938616501</v>
      </c>
      <c r="D82" s="7">
        <v>3.9467366125802397E-6</v>
      </c>
      <c r="E82" s="6">
        <v>2.0968325785278301</v>
      </c>
      <c r="F82" s="7">
        <v>4.3091978710379099E-2</v>
      </c>
    </row>
    <row r="83" spans="1:6" x14ac:dyDescent="0.15">
      <c r="A83" s="2" t="s">
        <v>135</v>
      </c>
      <c r="B83" s="3" t="s">
        <v>303</v>
      </c>
      <c r="C83" s="6">
        <v>4.4720242925614704</v>
      </c>
      <c r="D83" s="7">
        <v>3.32375839549772E-11</v>
      </c>
      <c r="E83" s="6">
        <v>3.4360457374833802</v>
      </c>
      <c r="F83" s="7">
        <v>2.7047641799754903E-4</v>
      </c>
    </row>
    <row r="84" spans="1:6" x14ac:dyDescent="0.15">
      <c r="A84" s="2" t="s">
        <v>79</v>
      </c>
      <c r="B84" s="3" t="s">
        <v>393</v>
      </c>
      <c r="C84" s="6">
        <v>4.4231244961892999</v>
      </c>
      <c r="D84" s="7">
        <v>5.1060112423713397E-11</v>
      </c>
      <c r="E84" s="6">
        <v>2.4140609294791999</v>
      </c>
      <c r="F84" s="7">
        <v>5.3271001653866301E-3</v>
      </c>
    </row>
    <row r="85" spans="1:6" x14ac:dyDescent="0.15">
      <c r="A85" s="2" t="s">
        <v>228</v>
      </c>
      <c r="B85" s="3" t="s">
        <v>354</v>
      </c>
      <c r="C85" s="6">
        <v>4.4041180688267998</v>
      </c>
      <c r="D85" s="7">
        <v>9.2123258497280106E-18</v>
      </c>
      <c r="E85" s="6">
        <v>2.7615832226788499</v>
      </c>
      <c r="F85" s="7">
        <v>2.12110608788487E-7</v>
      </c>
    </row>
    <row r="86" spans="1:6" x14ac:dyDescent="0.15">
      <c r="A86" s="2" t="s">
        <v>63</v>
      </c>
      <c r="B86" s="3" t="s">
        <v>330</v>
      </c>
      <c r="C86" s="6">
        <v>4.3754986794416002</v>
      </c>
      <c r="D86" s="7">
        <v>1.41927353516974E-12</v>
      </c>
      <c r="E86" s="6">
        <v>2.9755087082745599</v>
      </c>
      <c r="F86" s="7">
        <v>2.40864470984453E-11</v>
      </c>
    </row>
    <row r="87" spans="1:6" x14ac:dyDescent="0.15">
      <c r="A87" s="2" t="s">
        <v>203</v>
      </c>
      <c r="B87" s="3" t="s">
        <v>295</v>
      </c>
      <c r="C87" s="6">
        <v>4.2381703146559797</v>
      </c>
      <c r="D87" s="7">
        <v>1.8500899753442801E-39</v>
      </c>
      <c r="E87" s="6">
        <v>3.5990640531149101</v>
      </c>
      <c r="F87" s="7">
        <v>1.89333581811897E-13</v>
      </c>
    </row>
    <row r="88" spans="1:6" x14ac:dyDescent="0.15">
      <c r="A88" s="2" t="s">
        <v>140</v>
      </c>
      <c r="B88" s="3" t="s">
        <v>493</v>
      </c>
      <c r="C88" s="6">
        <v>4.2091216232151698</v>
      </c>
      <c r="D88" s="7">
        <v>9.8272447277719696E-26</v>
      </c>
      <c r="E88" s="6">
        <v>2.00717838225839</v>
      </c>
      <c r="F88" s="7">
        <v>1.76137511355048E-4</v>
      </c>
    </row>
    <row r="89" spans="1:6" x14ac:dyDescent="0.15">
      <c r="A89" s="2" t="s">
        <v>190</v>
      </c>
      <c r="B89" s="3" t="s">
        <v>477</v>
      </c>
      <c r="C89" s="6">
        <v>4.2069044090185104</v>
      </c>
      <c r="D89" s="7">
        <v>1.13857876870677E-5</v>
      </c>
      <c r="E89" s="6">
        <v>2.0567547132655899</v>
      </c>
      <c r="F89" s="7">
        <v>3.1909368453382103E-2</v>
      </c>
    </row>
    <row r="90" spans="1:6" x14ac:dyDescent="0.15">
      <c r="A90" s="2" t="s">
        <v>181</v>
      </c>
      <c r="B90" s="3" t="s">
        <v>255</v>
      </c>
      <c r="C90" s="6">
        <v>4.18827167410626</v>
      </c>
      <c r="D90" s="7">
        <v>2.7554621240174501E-3</v>
      </c>
      <c r="E90" s="6">
        <v>8.2451742950794902</v>
      </c>
      <c r="F90" s="7">
        <v>7.0680518852029396E-5</v>
      </c>
    </row>
    <row r="91" spans="1:6" x14ac:dyDescent="0.15">
      <c r="A91" s="2" t="s">
        <v>29</v>
      </c>
      <c r="B91" s="3" t="s">
        <v>428</v>
      </c>
      <c r="C91" s="6">
        <v>4.1099411860888004</v>
      </c>
      <c r="D91" s="7">
        <v>2.31327582684127E-54</v>
      </c>
      <c r="E91" s="6">
        <v>2.2705185884043702</v>
      </c>
      <c r="F91" s="7">
        <v>1.7480166131216201E-12</v>
      </c>
    </row>
    <row r="92" spans="1:6" x14ac:dyDescent="0.15">
      <c r="A92" s="2" t="s">
        <v>125</v>
      </c>
      <c r="B92" s="3" t="s">
        <v>472</v>
      </c>
      <c r="C92" s="6">
        <v>4.0715376436028397</v>
      </c>
      <c r="D92" s="7">
        <v>3.1350846666790999E-19</v>
      </c>
      <c r="E92" s="6">
        <v>2.07867191949265</v>
      </c>
      <c r="F92" s="7">
        <v>2.37964529412991E-4</v>
      </c>
    </row>
    <row r="93" spans="1:6" x14ac:dyDescent="0.15">
      <c r="A93" s="2" t="s">
        <v>233</v>
      </c>
      <c r="B93" s="3" t="s">
        <v>464</v>
      </c>
      <c r="C93" s="6">
        <v>4.0246236998287603</v>
      </c>
      <c r="D93" s="7">
        <v>1.29400073557733E-2</v>
      </c>
      <c r="E93" s="6">
        <v>2.0927758012792799</v>
      </c>
      <c r="F93" s="7">
        <v>4.3646095961057597E-2</v>
      </c>
    </row>
    <row r="94" spans="1:6" x14ac:dyDescent="0.15">
      <c r="A94" s="2" t="s">
        <v>55</v>
      </c>
      <c r="B94" s="3" t="s">
        <v>439</v>
      </c>
      <c r="C94" s="6">
        <v>3.86686934889492</v>
      </c>
      <c r="D94" s="7">
        <v>7.4715195597486696E-10</v>
      </c>
      <c r="E94" s="6">
        <v>2.2181463721937602</v>
      </c>
      <c r="F94" s="7">
        <v>2.19128105053212E-8</v>
      </c>
    </row>
    <row r="95" spans="1:6" x14ac:dyDescent="0.15">
      <c r="A95" s="2" t="s">
        <v>163</v>
      </c>
      <c r="B95" s="3" t="s">
        <v>432</v>
      </c>
      <c r="C95" s="6">
        <v>3.8578631541749702</v>
      </c>
      <c r="D95" s="7">
        <v>1.3363764726945901E-7</v>
      </c>
      <c r="E95" s="6">
        <v>2.24793406155477</v>
      </c>
      <c r="F95" s="7">
        <v>1.46083925730177E-9</v>
      </c>
    </row>
    <row r="96" spans="1:6" x14ac:dyDescent="0.15">
      <c r="A96" s="2" t="s">
        <v>152</v>
      </c>
      <c r="B96" s="3" t="s">
        <v>338</v>
      </c>
      <c r="C96" s="6">
        <v>3.8312774224414698</v>
      </c>
      <c r="D96" s="7">
        <v>4.9494614303524898E-21</v>
      </c>
      <c r="E96" s="6">
        <v>2.8945718511194301</v>
      </c>
      <c r="F96" s="7">
        <v>2.6438806493195702E-7</v>
      </c>
    </row>
    <row r="97" spans="1:6" x14ac:dyDescent="0.15">
      <c r="A97" s="2" t="s">
        <v>216</v>
      </c>
      <c r="B97" s="3" t="s">
        <v>378</v>
      </c>
      <c r="C97" s="6">
        <v>3.8052508949752299</v>
      </c>
      <c r="D97" s="7">
        <v>5.5569093583052499E-24</v>
      </c>
      <c r="E97" s="6">
        <v>2.50906691373959</v>
      </c>
      <c r="F97" s="7">
        <v>7.9691931261597402E-13</v>
      </c>
    </row>
    <row r="98" spans="1:6" x14ac:dyDescent="0.15">
      <c r="A98" s="2" t="s">
        <v>229</v>
      </c>
      <c r="B98" s="3" t="s">
        <v>289</v>
      </c>
      <c r="C98" s="6">
        <v>3.7956905536275101</v>
      </c>
      <c r="D98" s="7">
        <v>6.6065544915994601E-4</v>
      </c>
      <c r="E98" s="6">
        <v>3.6906679113927998</v>
      </c>
      <c r="F98" s="7">
        <v>3.6481562034274901E-4</v>
      </c>
    </row>
    <row r="99" spans="1:6" x14ac:dyDescent="0.15">
      <c r="A99" s="2" t="s">
        <v>165</v>
      </c>
      <c r="B99" s="3" t="s">
        <v>376</v>
      </c>
      <c r="C99" s="6">
        <v>3.7772712998737301</v>
      </c>
      <c r="D99" s="7">
        <v>3.4750371485666099E-7</v>
      </c>
      <c r="E99" s="6">
        <v>2.5204582203042101</v>
      </c>
      <c r="F99" s="7">
        <v>8.2486097527814998E-11</v>
      </c>
    </row>
    <row r="100" spans="1:6" x14ac:dyDescent="0.15">
      <c r="A100" s="2" t="s">
        <v>49</v>
      </c>
      <c r="B100" s="3" t="s">
        <v>284</v>
      </c>
      <c r="C100" s="6">
        <v>3.7592319312456501</v>
      </c>
      <c r="D100" s="7">
        <v>4.2616098144478501E-21</v>
      </c>
      <c r="E100" s="6">
        <v>3.90913071903586</v>
      </c>
      <c r="F100" s="7">
        <v>1.07936659485806E-17</v>
      </c>
    </row>
    <row r="101" spans="1:6" x14ac:dyDescent="0.15">
      <c r="A101" s="2" t="s">
        <v>25</v>
      </c>
      <c r="B101" s="3" t="s">
        <v>449</v>
      </c>
      <c r="C101" s="6">
        <v>3.7263695843287801</v>
      </c>
      <c r="D101" s="7">
        <v>1.7328329611827699E-9</v>
      </c>
      <c r="E101" s="6">
        <v>2.13419954700126</v>
      </c>
      <c r="F101" s="7">
        <v>1.4313982450326499E-2</v>
      </c>
    </row>
    <row r="102" spans="1:6" x14ac:dyDescent="0.15">
      <c r="A102" s="2" t="s">
        <v>59</v>
      </c>
      <c r="B102" s="3" t="s">
        <v>367</v>
      </c>
      <c r="C102" s="6">
        <v>3.7216032435894002</v>
      </c>
      <c r="D102" s="7">
        <v>3.9816177295639798E-5</v>
      </c>
      <c r="E102" s="6">
        <v>2.6117119439814802</v>
      </c>
      <c r="F102" s="7">
        <v>3.2263838727049203E-4</v>
      </c>
    </row>
    <row r="103" spans="1:6" x14ac:dyDescent="0.15">
      <c r="A103" s="2" t="s">
        <v>100</v>
      </c>
      <c r="B103" s="3" t="s">
        <v>307</v>
      </c>
      <c r="C103" s="6">
        <v>3.7192723915816202</v>
      </c>
      <c r="D103" s="7">
        <v>3.8859881811882898E-15</v>
      </c>
      <c r="E103" s="6">
        <v>3.3392627295574</v>
      </c>
      <c r="F103" s="7">
        <v>9.5164697747064099E-9</v>
      </c>
    </row>
    <row r="104" spans="1:6" x14ac:dyDescent="0.15">
      <c r="A104" s="2" t="s">
        <v>34</v>
      </c>
      <c r="B104" s="3" t="s">
        <v>292</v>
      </c>
      <c r="C104" s="6">
        <v>3.7039761986348898</v>
      </c>
      <c r="D104" s="7">
        <v>2.3611241788806398E-6</v>
      </c>
      <c r="E104" s="6">
        <v>3.6193046499932602</v>
      </c>
      <c r="F104" s="7">
        <v>1.9503507404089401E-8</v>
      </c>
    </row>
    <row r="105" spans="1:6" x14ac:dyDescent="0.15">
      <c r="A105" s="2" t="s">
        <v>226</v>
      </c>
      <c r="B105" s="3" t="s">
        <v>281</v>
      </c>
      <c r="C105" s="6">
        <v>3.6701921492749299</v>
      </c>
      <c r="D105" s="7">
        <v>2.1649734797697499E-2</v>
      </c>
      <c r="E105" s="6">
        <v>4.0407868396618101</v>
      </c>
      <c r="F105" s="7">
        <v>7.4663338666849803E-8</v>
      </c>
    </row>
    <row r="106" spans="1:6" x14ac:dyDescent="0.15">
      <c r="A106" s="2" t="s">
        <v>19</v>
      </c>
      <c r="B106" s="3" t="s">
        <v>488</v>
      </c>
      <c r="C106" s="6">
        <v>3.61762404296078</v>
      </c>
      <c r="D106" s="7">
        <v>4.1958825221928701E-17</v>
      </c>
      <c r="E106" s="6">
        <v>2.03814985778265</v>
      </c>
      <c r="F106" s="7">
        <v>8.3183957132795597E-3</v>
      </c>
    </row>
    <row r="107" spans="1:6" x14ac:dyDescent="0.15">
      <c r="A107" s="2" t="s">
        <v>169</v>
      </c>
      <c r="B107" s="3" t="s">
        <v>418</v>
      </c>
      <c r="C107" s="6">
        <v>3.5749418387961098</v>
      </c>
      <c r="D107" s="7">
        <v>2.3992415993789598E-38</v>
      </c>
      <c r="E107" s="6">
        <v>2.3258276158560802</v>
      </c>
      <c r="F107" s="7">
        <v>7.8218564160423202E-11</v>
      </c>
    </row>
    <row r="108" spans="1:6" x14ac:dyDescent="0.15">
      <c r="A108" s="2" t="s">
        <v>3</v>
      </c>
      <c r="B108" s="3" t="s">
        <v>352</v>
      </c>
      <c r="C108" s="6">
        <v>3.5686368084867799</v>
      </c>
      <c r="D108" s="7">
        <v>2.6422784978446701E-31</v>
      </c>
      <c r="E108" s="6">
        <v>2.79594158573929</v>
      </c>
      <c r="F108" s="7">
        <v>7.6967291899454099E-22</v>
      </c>
    </row>
    <row r="109" spans="1:6" x14ac:dyDescent="0.15">
      <c r="A109" s="2" t="s">
        <v>85</v>
      </c>
      <c r="B109" s="3" t="s">
        <v>481</v>
      </c>
      <c r="C109" s="6">
        <v>3.5653856290057302</v>
      </c>
      <c r="D109" s="7">
        <v>1.36267475741026E-2</v>
      </c>
      <c r="E109" s="6">
        <v>2.0531494322951902</v>
      </c>
      <c r="F109" s="7">
        <v>3.8978910917601799E-3</v>
      </c>
    </row>
    <row r="110" spans="1:6" x14ac:dyDescent="0.15">
      <c r="A110" s="2" t="s">
        <v>38</v>
      </c>
      <c r="B110" s="3" t="s">
        <v>324</v>
      </c>
      <c r="C110" s="6">
        <v>3.5354506829765602</v>
      </c>
      <c r="D110" s="7">
        <v>1.88245379176552E-13</v>
      </c>
      <c r="E110" s="6">
        <v>3.0635082260064799</v>
      </c>
      <c r="F110" s="7">
        <v>1.3894956837324101E-8</v>
      </c>
    </row>
    <row r="111" spans="1:6" x14ac:dyDescent="0.15">
      <c r="A111" s="2" t="s">
        <v>142</v>
      </c>
      <c r="B111" s="3" t="s">
        <v>287</v>
      </c>
      <c r="C111" s="6">
        <v>3.5139841261139502</v>
      </c>
      <c r="D111" s="7">
        <v>3.7945028977327797E-5</v>
      </c>
      <c r="E111" s="6">
        <v>3.7778492164341899</v>
      </c>
      <c r="F111" s="7">
        <v>6.8517523829628106E-5</v>
      </c>
    </row>
    <row r="112" spans="1:6" x14ac:dyDescent="0.15">
      <c r="A112" s="2" t="s">
        <v>5</v>
      </c>
      <c r="B112" s="3" t="s">
        <v>321</v>
      </c>
      <c r="C112" s="6">
        <v>3.4981239566106801</v>
      </c>
      <c r="D112" s="7">
        <v>5.2450185524880604E-16</v>
      </c>
      <c r="E112" s="6">
        <v>3.1346217711134701</v>
      </c>
      <c r="F112" s="7">
        <v>1.40989736467506E-8</v>
      </c>
    </row>
    <row r="113" spans="1:6" x14ac:dyDescent="0.15">
      <c r="A113" s="2" t="s">
        <v>197</v>
      </c>
      <c r="B113" s="3" t="s">
        <v>331</v>
      </c>
      <c r="C113" s="6">
        <v>3.4245076602026798</v>
      </c>
      <c r="D113" s="7">
        <v>7.7898107751472095E-9</v>
      </c>
      <c r="E113" s="6">
        <v>2.9620331660541299</v>
      </c>
      <c r="F113" s="7">
        <v>8.4438637878679704E-11</v>
      </c>
    </row>
    <row r="114" spans="1:6" x14ac:dyDescent="0.15">
      <c r="A114" s="2" t="s">
        <v>175</v>
      </c>
      <c r="B114" s="3" t="s">
        <v>344</v>
      </c>
      <c r="C114" s="6">
        <v>3.4032195177943301</v>
      </c>
      <c r="D114" s="7">
        <v>3.0949097758733799E-16</v>
      </c>
      <c r="E114" s="6">
        <v>2.8479829774895999</v>
      </c>
      <c r="F114" s="7">
        <v>1.0168989060043E-7</v>
      </c>
    </row>
    <row r="115" spans="1:6" x14ac:dyDescent="0.15">
      <c r="A115" s="2" t="s">
        <v>202</v>
      </c>
      <c r="B115" s="3" t="s">
        <v>291</v>
      </c>
      <c r="C115" s="6">
        <v>3.3728348770951899</v>
      </c>
      <c r="D115" s="7">
        <v>4.5012234601470198E-3</v>
      </c>
      <c r="E115" s="6">
        <v>3.6546437155317202</v>
      </c>
      <c r="F115" s="7">
        <v>2.1064682026986801E-3</v>
      </c>
    </row>
    <row r="116" spans="1:6" x14ac:dyDescent="0.15">
      <c r="A116" s="2" t="s">
        <v>220</v>
      </c>
      <c r="B116" s="3" t="s">
        <v>425</v>
      </c>
      <c r="C116" s="6">
        <v>3.34830407203849</v>
      </c>
      <c r="D116" s="7">
        <v>2.5893358221627499E-29</v>
      </c>
      <c r="E116" s="6">
        <v>2.2953601984551799</v>
      </c>
      <c r="F116" s="7">
        <v>3.7619486304313198E-10</v>
      </c>
    </row>
    <row r="117" spans="1:6" x14ac:dyDescent="0.15">
      <c r="A117" s="2" t="s">
        <v>174</v>
      </c>
      <c r="B117" s="3" t="s">
        <v>325</v>
      </c>
      <c r="C117" s="6">
        <v>3.3427359075611598</v>
      </c>
      <c r="D117" s="7">
        <v>4.47672881013621E-18</v>
      </c>
      <c r="E117" s="6">
        <v>3.04285837195836</v>
      </c>
      <c r="F117" s="7">
        <v>5.6058711735728504E-6</v>
      </c>
    </row>
    <row r="118" spans="1:6" x14ac:dyDescent="0.15">
      <c r="A118" s="2" t="s">
        <v>171</v>
      </c>
      <c r="B118" s="3" t="s">
        <v>405</v>
      </c>
      <c r="C118" s="6">
        <v>3.3423197052223399</v>
      </c>
      <c r="D118" s="7">
        <v>7.5620844543171202E-34</v>
      </c>
      <c r="E118" s="6">
        <v>2.3716624653278702</v>
      </c>
      <c r="F118" s="7">
        <v>6.5207261481991103E-12</v>
      </c>
    </row>
    <row r="119" spans="1:6" x14ac:dyDescent="0.15">
      <c r="A119" s="2" t="s">
        <v>222</v>
      </c>
      <c r="B119" s="3" t="s">
        <v>463</v>
      </c>
      <c r="C119" s="6">
        <v>3.3183916023074702</v>
      </c>
      <c r="D119" s="7">
        <v>3.0638034575865302E-21</v>
      </c>
      <c r="E119" s="6">
        <v>2.0962970858632</v>
      </c>
      <c r="F119" s="7">
        <v>1.11198507786313E-4</v>
      </c>
    </row>
    <row r="120" spans="1:6" x14ac:dyDescent="0.15">
      <c r="A120" s="2" t="s">
        <v>70</v>
      </c>
      <c r="B120" s="3" t="s">
        <v>297</v>
      </c>
      <c r="C120" s="6">
        <v>3.27908797399457</v>
      </c>
      <c r="D120" s="7">
        <v>4.6089535842576499E-5</v>
      </c>
      <c r="E120" s="6">
        <v>3.5657629966636302</v>
      </c>
      <c r="F120" s="7">
        <v>3.24110015024203E-3</v>
      </c>
    </row>
    <row r="121" spans="1:6" x14ac:dyDescent="0.15">
      <c r="A121" s="2" t="s">
        <v>88</v>
      </c>
      <c r="B121" s="3" t="s">
        <v>408</v>
      </c>
      <c r="C121" s="6">
        <v>3.27416670400744</v>
      </c>
      <c r="D121" s="7">
        <v>2.5346924349825601E-21</v>
      </c>
      <c r="E121" s="6">
        <v>2.3579992825779801</v>
      </c>
      <c r="F121" s="7">
        <v>4.9409664184478898E-3</v>
      </c>
    </row>
    <row r="122" spans="1:6" x14ac:dyDescent="0.15">
      <c r="A122" s="2" t="s">
        <v>221</v>
      </c>
      <c r="B122" s="3" t="s">
        <v>486</v>
      </c>
      <c r="C122" s="6">
        <v>3.2681736247860802</v>
      </c>
      <c r="D122" s="7">
        <v>1.38095121313444E-7</v>
      </c>
      <c r="E122" s="6">
        <v>2.0392285859260499</v>
      </c>
      <c r="F122" s="7">
        <v>2.5703928652282101E-2</v>
      </c>
    </row>
    <row r="123" spans="1:6" x14ac:dyDescent="0.15">
      <c r="A123" s="2" t="s">
        <v>176</v>
      </c>
      <c r="B123" s="3" t="s">
        <v>471</v>
      </c>
      <c r="C123" s="6">
        <v>3.2660696907520101</v>
      </c>
      <c r="D123" s="7">
        <v>1.45198409237675E-61</v>
      </c>
      <c r="E123" s="6">
        <v>2.0803053831703</v>
      </c>
      <c r="F123" s="7">
        <v>4.3954145897875499E-13</v>
      </c>
    </row>
    <row r="124" spans="1:6" x14ac:dyDescent="0.15">
      <c r="A124" s="2" t="s">
        <v>206</v>
      </c>
      <c r="B124" s="3" t="s">
        <v>399</v>
      </c>
      <c r="C124" s="6">
        <v>3.2423831419926201</v>
      </c>
      <c r="D124" s="7">
        <v>4.7658508402384905E-10</v>
      </c>
      <c r="E124" s="6">
        <v>2.3861396802725698</v>
      </c>
      <c r="F124" s="7">
        <v>1.49371515644791E-3</v>
      </c>
    </row>
    <row r="125" spans="1:6" x14ac:dyDescent="0.15">
      <c r="A125" s="2" t="s">
        <v>146</v>
      </c>
      <c r="B125" s="3" t="s">
        <v>467</v>
      </c>
      <c r="C125" s="6">
        <v>3.2328762786678</v>
      </c>
      <c r="D125" s="7">
        <v>2.08695603079451E-12</v>
      </c>
      <c r="E125" s="6">
        <v>2.0900163301352301</v>
      </c>
      <c r="F125" s="7">
        <v>2.1418471903162598E-3</v>
      </c>
    </row>
    <row r="126" spans="1:6" x14ac:dyDescent="0.15">
      <c r="A126" s="2" t="s">
        <v>77</v>
      </c>
      <c r="B126" s="3" t="s">
        <v>282</v>
      </c>
      <c r="C126" s="6">
        <v>3.1808609718624399</v>
      </c>
      <c r="D126" s="7">
        <v>5.2866671231889995E-10</v>
      </c>
      <c r="E126" s="6">
        <v>4.03897833424569</v>
      </c>
      <c r="F126" s="7">
        <v>1.5322488401207501E-7</v>
      </c>
    </row>
    <row r="127" spans="1:6" x14ac:dyDescent="0.15">
      <c r="A127" s="2" t="s">
        <v>44</v>
      </c>
      <c r="B127" s="3" t="s">
        <v>300</v>
      </c>
      <c r="C127" s="6">
        <v>3.1561168142718401</v>
      </c>
      <c r="D127" s="7">
        <v>1.0297477182560499E-5</v>
      </c>
      <c r="E127" s="6">
        <v>3.4731785142507401</v>
      </c>
      <c r="F127" s="7">
        <v>2.6195191274627E-7</v>
      </c>
    </row>
    <row r="128" spans="1:6" x14ac:dyDescent="0.15">
      <c r="A128" s="2" t="s">
        <v>130</v>
      </c>
      <c r="B128" s="3" t="s">
        <v>382</v>
      </c>
      <c r="C128" s="6">
        <v>3.1407472703261199</v>
      </c>
      <c r="D128" s="7">
        <v>1.08161757432703E-51</v>
      </c>
      <c r="E128" s="6">
        <v>2.4876717034296099</v>
      </c>
      <c r="F128" s="7">
        <v>2.82063546661473E-18</v>
      </c>
    </row>
    <row r="129" spans="1:6" x14ac:dyDescent="0.15">
      <c r="A129" s="2" t="s">
        <v>31</v>
      </c>
      <c r="B129" s="3" t="s">
        <v>491</v>
      </c>
      <c r="C129" s="6">
        <v>3.1238174290390899</v>
      </c>
      <c r="D129" s="7">
        <v>3.2765125200330601E-10</v>
      </c>
      <c r="E129" s="6">
        <v>2.0165064432445301</v>
      </c>
      <c r="F129" s="7">
        <v>5.53338069915936E-14</v>
      </c>
    </row>
    <row r="130" spans="1:6" x14ac:dyDescent="0.15">
      <c r="A130" s="2" t="s">
        <v>8</v>
      </c>
      <c r="B130" s="3" t="s">
        <v>374</v>
      </c>
      <c r="C130" s="6">
        <v>3.1127213645836802</v>
      </c>
      <c r="D130" s="7">
        <v>2.46615363927221E-28</v>
      </c>
      <c r="E130" s="6">
        <v>2.5459397795286902</v>
      </c>
      <c r="F130" s="7">
        <v>4.9896859337221697E-6</v>
      </c>
    </row>
    <row r="131" spans="1:6" x14ac:dyDescent="0.15">
      <c r="A131" s="2" t="s">
        <v>232</v>
      </c>
      <c r="B131" s="3" t="s">
        <v>473</v>
      </c>
      <c r="C131" s="6">
        <v>3.1124814467397002</v>
      </c>
      <c r="D131" s="7">
        <v>3.2176022479093899E-19</v>
      </c>
      <c r="E131" s="6">
        <v>2.0705470963072998</v>
      </c>
      <c r="F131" s="7">
        <v>8.4011059051201195E-8</v>
      </c>
    </row>
    <row r="132" spans="1:6" x14ac:dyDescent="0.15">
      <c r="A132" s="2" t="s">
        <v>234</v>
      </c>
      <c r="B132" s="3" t="s">
        <v>360</v>
      </c>
      <c r="C132" s="6">
        <v>3.0899497114002399</v>
      </c>
      <c r="D132" s="7">
        <v>2.99034693671557E-6</v>
      </c>
      <c r="E132" s="6">
        <v>2.6805112158745401</v>
      </c>
      <c r="F132" s="7">
        <v>1.3868711443820399E-2</v>
      </c>
    </row>
    <row r="133" spans="1:6" x14ac:dyDescent="0.15">
      <c r="A133" s="2" t="s">
        <v>78</v>
      </c>
      <c r="B133" s="3" t="s">
        <v>388</v>
      </c>
      <c r="C133" s="6">
        <v>3.0782542185310402</v>
      </c>
      <c r="D133" s="7">
        <v>7.4912989314182903E-19</v>
      </c>
      <c r="E133" s="6">
        <v>2.4456922466661801</v>
      </c>
      <c r="F133" s="7">
        <v>5.2971354906689897E-13</v>
      </c>
    </row>
    <row r="134" spans="1:6" x14ac:dyDescent="0.15">
      <c r="A134" s="2" t="s">
        <v>200</v>
      </c>
      <c r="B134" s="3" t="s">
        <v>357</v>
      </c>
      <c r="C134" s="6">
        <v>3.0718537501808298</v>
      </c>
      <c r="D134" s="7">
        <v>1.14510402609234E-8</v>
      </c>
      <c r="E134" s="6">
        <v>2.7196435736956701</v>
      </c>
      <c r="F134" s="7">
        <v>1.18434551371397E-7</v>
      </c>
    </row>
    <row r="135" spans="1:6" x14ac:dyDescent="0.15">
      <c r="A135" s="2" t="s">
        <v>195</v>
      </c>
      <c r="B135" s="3" t="s">
        <v>299</v>
      </c>
      <c r="C135" s="6">
        <v>3.0661428701882598</v>
      </c>
      <c r="D135" s="7">
        <v>1.6307907519148898E-8</v>
      </c>
      <c r="E135" s="6">
        <v>3.4946889366719001</v>
      </c>
      <c r="F135" s="7">
        <v>1.49651583297485E-8</v>
      </c>
    </row>
    <row r="136" spans="1:6" x14ac:dyDescent="0.15">
      <c r="A136" s="2" t="s">
        <v>109</v>
      </c>
      <c r="B136" s="3" t="s">
        <v>371</v>
      </c>
      <c r="C136" s="6">
        <v>3.0412677750733699</v>
      </c>
      <c r="D136" s="7">
        <v>3.2481309190688199E-10</v>
      </c>
      <c r="E136" s="6">
        <v>2.5843509181038899</v>
      </c>
      <c r="F136" s="7">
        <v>7.9503051999847104E-6</v>
      </c>
    </row>
    <row r="137" spans="1:6" x14ac:dyDescent="0.15">
      <c r="A137" s="2" t="s">
        <v>92</v>
      </c>
      <c r="B137" s="3" t="s">
        <v>302</v>
      </c>
      <c r="C137" s="6">
        <v>3.0404493522900302</v>
      </c>
      <c r="D137" s="7">
        <v>5.0487587110346699E-9</v>
      </c>
      <c r="E137" s="6">
        <v>3.4550048542412299</v>
      </c>
      <c r="F137" s="7">
        <v>8.7439703666285704E-9</v>
      </c>
    </row>
    <row r="138" spans="1:6" x14ac:dyDescent="0.15">
      <c r="A138" s="2" t="s">
        <v>14</v>
      </c>
      <c r="B138" s="3" t="s">
        <v>372</v>
      </c>
      <c r="C138" s="6">
        <v>2.9796675860319599</v>
      </c>
      <c r="D138" s="7">
        <v>6.7253847388062503E-21</v>
      </c>
      <c r="E138" s="6">
        <v>2.57398399922252</v>
      </c>
      <c r="F138" s="7">
        <v>2.8116244228627699E-12</v>
      </c>
    </row>
    <row r="139" spans="1:6" x14ac:dyDescent="0.15">
      <c r="A139" s="2" t="s">
        <v>237</v>
      </c>
      <c r="B139" s="3" t="s">
        <v>395</v>
      </c>
      <c r="C139" s="6">
        <v>2.9522923147546098</v>
      </c>
      <c r="D139" s="7">
        <v>2.9876928253018799E-6</v>
      </c>
      <c r="E139" s="6">
        <v>2.4106095976370501</v>
      </c>
      <c r="F139" s="7">
        <v>5.1514185412846803E-4</v>
      </c>
    </row>
    <row r="140" spans="1:6" x14ac:dyDescent="0.15">
      <c r="A140" s="2" t="s">
        <v>192</v>
      </c>
      <c r="B140" s="3" t="s">
        <v>286</v>
      </c>
      <c r="C140" s="6">
        <v>2.9491670395260901</v>
      </c>
      <c r="D140" s="7">
        <v>5.7205529933781498E-4</v>
      </c>
      <c r="E140" s="6">
        <v>3.8086103743201498</v>
      </c>
      <c r="F140" s="7">
        <v>1.263319643023E-3</v>
      </c>
    </row>
    <row r="141" spans="1:6" x14ac:dyDescent="0.15">
      <c r="A141" s="2" t="s">
        <v>45</v>
      </c>
      <c r="B141" s="3" t="s">
        <v>398</v>
      </c>
      <c r="C141" s="6">
        <v>2.9470536893868502</v>
      </c>
      <c r="D141" s="7">
        <v>2.2959401529014499E-8</v>
      </c>
      <c r="E141" s="6">
        <v>2.3907259674749901</v>
      </c>
      <c r="F141" s="7">
        <v>3.7144394924318001E-6</v>
      </c>
    </row>
    <row r="142" spans="1:6" x14ac:dyDescent="0.15">
      <c r="A142" s="2" t="s">
        <v>167</v>
      </c>
      <c r="B142" s="3" t="s">
        <v>397</v>
      </c>
      <c r="C142" s="6">
        <v>2.9385847016374802</v>
      </c>
      <c r="D142" s="7">
        <v>1.79955929654474E-3</v>
      </c>
      <c r="E142" s="6">
        <v>2.40689926151645</v>
      </c>
      <c r="F142" s="7">
        <v>3.2978286733228099E-3</v>
      </c>
    </row>
    <row r="143" spans="1:6" x14ac:dyDescent="0.15">
      <c r="A143" s="2" t="s">
        <v>160</v>
      </c>
      <c r="B143" s="3" t="s">
        <v>419</v>
      </c>
      <c r="C143" s="6">
        <v>2.9237420748016998</v>
      </c>
      <c r="D143" s="7">
        <v>9.0088038422166599E-9</v>
      </c>
      <c r="E143" s="6">
        <v>2.3230290017058799</v>
      </c>
      <c r="F143" s="7">
        <v>9.9467490776827296E-4</v>
      </c>
    </row>
    <row r="144" spans="1:6" x14ac:dyDescent="0.15">
      <c r="A144" s="2" t="s">
        <v>247</v>
      </c>
      <c r="B144" s="3" t="s">
        <v>442</v>
      </c>
      <c r="C144" s="6">
        <v>2.8848174369059398</v>
      </c>
      <c r="D144" s="7">
        <v>1.46963325903452E-18</v>
      </c>
      <c r="E144" s="6">
        <v>2.20105566188432</v>
      </c>
      <c r="F144" s="7">
        <v>8.1581744024473708E-6</v>
      </c>
    </row>
    <row r="145" spans="1:6" x14ac:dyDescent="0.15">
      <c r="A145" s="2" t="s">
        <v>62</v>
      </c>
      <c r="B145" s="3" t="s">
        <v>305</v>
      </c>
      <c r="C145" s="6">
        <v>2.8704764258716602</v>
      </c>
      <c r="D145" s="7">
        <v>2.4577302587716802E-7</v>
      </c>
      <c r="E145" s="6">
        <v>3.3629995711451901</v>
      </c>
      <c r="F145" s="7">
        <v>1.7642130689693099E-6</v>
      </c>
    </row>
    <row r="146" spans="1:6" x14ac:dyDescent="0.15">
      <c r="A146" s="2" t="s">
        <v>121</v>
      </c>
      <c r="B146" s="3" t="s">
        <v>362</v>
      </c>
      <c r="C146" s="6">
        <v>2.8610263495391202</v>
      </c>
      <c r="D146" s="7">
        <v>1.36123281176612E-40</v>
      </c>
      <c r="E146" s="6">
        <v>2.6776715759737102</v>
      </c>
      <c r="F146" s="7">
        <v>2.7830949700867099E-29</v>
      </c>
    </row>
    <row r="147" spans="1:6" x14ac:dyDescent="0.15">
      <c r="A147" s="2" t="s">
        <v>101</v>
      </c>
      <c r="B147" s="3" t="s">
        <v>460</v>
      </c>
      <c r="C147" s="6">
        <v>2.8380255687390501</v>
      </c>
      <c r="D147" s="7">
        <v>2.850309511261E-4</v>
      </c>
      <c r="E147" s="6">
        <v>2.0978852622394299</v>
      </c>
      <c r="F147" s="7">
        <v>1.0852731205479201E-2</v>
      </c>
    </row>
    <row r="148" spans="1:6" x14ac:dyDescent="0.15">
      <c r="A148" s="2" t="s">
        <v>236</v>
      </c>
      <c r="B148" s="3" t="s">
        <v>304</v>
      </c>
      <c r="C148" s="6">
        <v>2.8247873955763598</v>
      </c>
      <c r="D148" s="7">
        <v>9.1558163129388307E-9</v>
      </c>
      <c r="E148" s="6">
        <v>3.4058255548659702</v>
      </c>
      <c r="F148" s="7">
        <v>8.9647153272280608E-9</v>
      </c>
    </row>
    <row r="149" spans="1:6" x14ac:dyDescent="0.15">
      <c r="A149" s="2" t="s">
        <v>28</v>
      </c>
      <c r="B149" s="3" t="s">
        <v>455</v>
      </c>
      <c r="C149" s="6">
        <v>2.80557038058478</v>
      </c>
      <c r="D149" s="7">
        <v>1.4891075960360099E-32</v>
      </c>
      <c r="E149" s="6">
        <v>2.1231515473531699</v>
      </c>
      <c r="F149" s="7">
        <v>2.63751159787124E-9</v>
      </c>
    </row>
    <row r="150" spans="1:6" x14ac:dyDescent="0.15">
      <c r="A150" s="2" t="s">
        <v>224</v>
      </c>
      <c r="B150" s="3" t="s">
        <v>424</v>
      </c>
      <c r="C150" s="6">
        <v>2.7970582787779001</v>
      </c>
      <c r="D150" s="7">
        <v>2.6542855396907401E-11</v>
      </c>
      <c r="E150" s="6">
        <v>2.2960739732916502</v>
      </c>
      <c r="F150" s="7">
        <v>4.0076802206771098E-5</v>
      </c>
    </row>
    <row r="151" spans="1:6" x14ac:dyDescent="0.15">
      <c r="A151" s="2" t="s">
        <v>21</v>
      </c>
      <c r="B151" s="3" t="s">
        <v>446</v>
      </c>
      <c r="C151" s="6">
        <v>2.7876736902699601</v>
      </c>
      <c r="D151" s="7">
        <v>6.0419112879960002E-21</v>
      </c>
      <c r="E151" s="6">
        <v>2.1609673370512299</v>
      </c>
      <c r="F151" s="7">
        <v>9.7536704230575701E-12</v>
      </c>
    </row>
    <row r="152" spans="1:6" x14ac:dyDescent="0.15">
      <c r="A152" s="2" t="s">
        <v>225</v>
      </c>
      <c r="B152" s="3" t="s">
        <v>485</v>
      </c>
      <c r="C152" s="6">
        <v>2.7855258909579801</v>
      </c>
      <c r="D152" s="7">
        <v>1.6307907519148898E-8</v>
      </c>
      <c r="E152" s="6">
        <v>2.0404119429904402</v>
      </c>
      <c r="F152" s="7">
        <v>1.6793885776732E-3</v>
      </c>
    </row>
    <row r="153" spans="1:6" x14ac:dyDescent="0.15">
      <c r="A153" s="2" t="s">
        <v>87</v>
      </c>
      <c r="B153" s="3" t="s">
        <v>490</v>
      </c>
      <c r="C153" s="6">
        <v>2.7773496881433202</v>
      </c>
      <c r="D153" s="7">
        <v>3.5727466850037597E-5</v>
      </c>
      <c r="E153" s="6">
        <v>2.0256054495663598</v>
      </c>
      <c r="F153" s="7">
        <v>6.16081441163367E-4</v>
      </c>
    </row>
    <row r="154" spans="1:6" x14ac:dyDescent="0.15">
      <c r="A154" s="2" t="s">
        <v>132</v>
      </c>
      <c r="B154" s="3" t="s">
        <v>433</v>
      </c>
      <c r="C154" s="6">
        <v>2.7423371855543102</v>
      </c>
      <c r="D154" s="7">
        <v>5.8269839910992199E-10</v>
      </c>
      <c r="E154" s="6">
        <v>2.24193224510323</v>
      </c>
      <c r="F154" s="7">
        <v>1.30718368254823E-4</v>
      </c>
    </row>
    <row r="155" spans="1:6" x14ac:dyDescent="0.15">
      <c r="A155" s="2" t="s">
        <v>54</v>
      </c>
      <c r="B155" s="3" t="s">
        <v>383</v>
      </c>
      <c r="C155" s="6">
        <v>2.7379827005618602</v>
      </c>
      <c r="D155" s="7">
        <v>2.1040672489827199E-2</v>
      </c>
      <c r="E155" s="6">
        <v>2.4829840795433298</v>
      </c>
      <c r="F155" s="7">
        <v>3.7426677641614898E-4</v>
      </c>
    </row>
    <row r="156" spans="1:6" x14ac:dyDescent="0.15">
      <c r="A156" s="2" t="s">
        <v>213</v>
      </c>
      <c r="B156" s="3" t="s">
        <v>329</v>
      </c>
      <c r="C156" s="6">
        <v>2.7303391634142402</v>
      </c>
      <c r="D156" s="7">
        <v>5.7074735172138403E-22</v>
      </c>
      <c r="E156" s="6">
        <v>2.9927352661451998</v>
      </c>
      <c r="F156" s="7">
        <v>2.4324126720210799E-11</v>
      </c>
    </row>
    <row r="157" spans="1:6" x14ac:dyDescent="0.15">
      <c r="A157" s="2" t="s">
        <v>194</v>
      </c>
      <c r="B157" s="3" t="s">
        <v>346</v>
      </c>
      <c r="C157" s="6">
        <v>2.7269092377173698</v>
      </c>
      <c r="D157" s="7">
        <v>1.5643243823987699E-9</v>
      </c>
      <c r="E157" s="6">
        <v>2.8388164983620001</v>
      </c>
      <c r="F157" s="7">
        <v>9.5163468018304402E-10</v>
      </c>
    </row>
    <row r="158" spans="1:6" x14ac:dyDescent="0.15">
      <c r="A158" s="2" t="s">
        <v>196</v>
      </c>
      <c r="B158" s="3" t="s">
        <v>387</v>
      </c>
      <c r="C158" s="6">
        <v>2.71556242831493</v>
      </c>
      <c r="D158" s="7">
        <v>9.3148061199878899E-29</v>
      </c>
      <c r="E158" s="6">
        <v>2.4470469952334799</v>
      </c>
      <c r="F158" s="7">
        <v>1.0739801284131201E-24</v>
      </c>
    </row>
    <row r="159" spans="1:6" x14ac:dyDescent="0.15">
      <c r="A159" s="2" t="s">
        <v>230</v>
      </c>
      <c r="B159" s="3" t="s">
        <v>317</v>
      </c>
      <c r="C159" s="6">
        <v>2.7019059347953398</v>
      </c>
      <c r="D159" s="7">
        <v>2.5122987360125201E-14</v>
      </c>
      <c r="E159" s="6">
        <v>3.1779470534021699</v>
      </c>
      <c r="F159" s="7">
        <v>1.2347630460276E-17</v>
      </c>
    </row>
    <row r="160" spans="1:6" x14ac:dyDescent="0.15">
      <c r="A160" s="2" t="s">
        <v>96</v>
      </c>
      <c r="B160" s="3" t="s">
        <v>351</v>
      </c>
      <c r="C160" s="6">
        <v>2.6974752910954498</v>
      </c>
      <c r="D160" s="7">
        <v>9.8521667659926393E-9</v>
      </c>
      <c r="E160" s="6">
        <v>2.8124860532174298</v>
      </c>
      <c r="F160" s="7">
        <v>2.5009300337985899E-9</v>
      </c>
    </row>
    <row r="161" spans="1:6" x14ac:dyDescent="0.15">
      <c r="A161" s="2" t="s">
        <v>76</v>
      </c>
      <c r="B161" s="3" t="s">
        <v>389</v>
      </c>
      <c r="C161" s="6">
        <v>2.68920383728415</v>
      </c>
      <c r="D161" s="7">
        <v>5.4915001150509096E-3</v>
      </c>
      <c r="E161" s="6">
        <v>2.4436793550312501</v>
      </c>
      <c r="F161" s="7">
        <v>2.3942432924971599E-2</v>
      </c>
    </row>
    <row r="162" spans="1:6" x14ac:dyDescent="0.15">
      <c r="A162" s="2" t="s">
        <v>9</v>
      </c>
      <c r="B162" s="3" t="s">
        <v>459</v>
      </c>
      <c r="C162" s="6">
        <v>2.6689120421203398</v>
      </c>
      <c r="D162" s="7">
        <v>1.23506244478193E-49</v>
      </c>
      <c r="E162" s="6">
        <v>2.1034496936056599</v>
      </c>
      <c r="F162" s="7">
        <v>4.7612510796411597E-20</v>
      </c>
    </row>
    <row r="163" spans="1:6" x14ac:dyDescent="0.15">
      <c r="A163" s="2" t="s">
        <v>30</v>
      </c>
      <c r="B163" s="3" t="s">
        <v>290</v>
      </c>
      <c r="C163" s="6">
        <v>2.6668809127989901</v>
      </c>
      <c r="D163" s="7">
        <v>4.5104052870004701E-7</v>
      </c>
      <c r="E163" s="6">
        <v>3.6703786597276302</v>
      </c>
      <c r="F163" s="7">
        <v>2.0173044965181401E-10</v>
      </c>
    </row>
    <row r="164" spans="1:6" x14ac:dyDescent="0.15">
      <c r="A164" s="2" t="s">
        <v>141</v>
      </c>
      <c r="B164" s="3" t="s">
        <v>482</v>
      </c>
      <c r="C164" s="6">
        <v>2.6644627991888599</v>
      </c>
      <c r="D164" s="7">
        <v>1.3749878514398399E-5</v>
      </c>
      <c r="E164" s="6">
        <v>2.04917519768405</v>
      </c>
      <c r="F164" s="7">
        <v>8.8056010601554897E-3</v>
      </c>
    </row>
    <row r="165" spans="1:6" x14ac:dyDescent="0.15">
      <c r="A165" s="2" t="s">
        <v>106</v>
      </c>
      <c r="B165" s="3" t="s">
        <v>458</v>
      </c>
      <c r="C165" s="6">
        <v>2.66222333993406</v>
      </c>
      <c r="D165" s="7">
        <v>3.3774987194609899E-31</v>
      </c>
      <c r="E165" s="6">
        <v>2.11477249166412</v>
      </c>
      <c r="F165" s="7">
        <v>1.1904700227271199E-16</v>
      </c>
    </row>
    <row r="166" spans="1:6" x14ac:dyDescent="0.15">
      <c r="A166" s="2" t="s">
        <v>50</v>
      </c>
      <c r="B166" s="3" t="s">
        <v>422</v>
      </c>
      <c r="C166" s="6">
        <v>2.65269287484114</v>
      </c>
      <c r="D166" s="7">
        <v>1.26876976506154E-17</v>
      </c>
      <c r="E166" s="6">
        <v>2.3063368168396798</v>
      </c>
      <c r="F166" s="7">
        <v>9.2912732963716702E-10</v>
      </c>
    </row>
    <row r="167" spans="1:6" x14ac:dyDescent="0.15">
      <c r="A167" s="2" t="s">
        <v>108</v>
      </c>
      <c r="B167" s="3" t="s">
        <v>450</v>
      </c>
      <c r="C167" s="6">
        <v>2.6436444347422401</v>
      </c>
      <c r="D167" s="7">
        <v>3.2375901329709499E-18</v>
      </c>
      <c r="E167" s="6">
        <v>2.1331781319216301</v>
      </c>
      <c r="F167" s="7">
        <v>4.5833326768159901E-10</v>
      </c>
    </row>
    <row r="168" spans="1:6" x14ac:dyDescent="0.15">
      <c r="A168" s="2" t="s">
        <v>188</v>
      </c>
      <c r="B168" s="3" t="s">
        <v>365</v>
      </c>
      <c r="C168" s="6">
        <v>2.5873143862049499</v>
      </c>
      <c r="D168" s="7">
        <v>7.4912989314182903E-19</v>
      </c>
      <c r="E168" s="6">
        <v>2.6376140179448502</v>
      </c>
      <c r="F168" s="7">
        <v>6.6070396970824999E-10</v>
      </c>
    </row>
    <row r="169" spans="1:6" x14ac:dyDescent="0.15">
      <c r="A169" s="2" t="s">
        <v>35</v>
      </c>
      <c r="B169" s="3" t="s">
        <v>416</v>
      </c>
      <c r="C169" s="6">
        <v>2.5742645192970501</v>
      </c>
      <c r="D169" s="7">
        <v>3.7256728792144499E-35</v>
      </c>
      <c r="E169" s="6">
        <v>2.3334508012937301</v>
      </c>
      <c r="F169" s="7">
        <v>4.0570454256554999E-13</v>
      </c>
    </row>
    <row r="170" spans="1:6" x14ac:dyDescent="0.15">
      <c r="A170" s="2" t="s">
        <v>139</v>
      </c>
      <c r="B170" s="3" t="s">
        <v>342</v>
      </c>
      <c r="C170" s="6">
        <v>2.5736027474182599</v>
      </c>
      <c r="D170" s="7">
        <v>4.1130547161017498E-7</v>
      </c>
      <c r="E170" s="6">
        <v>2.85982859049812</v>
      </c>
      <c r="F170" s="7">
        <v>3.7759980359336502E-7</v>
      </c>
    </row>
    <row r="171" spans="1:6" x14ac:dyDescent="0.15">
      <c r="A171" s="2" t="s">
        <v>43</v>
      </c>
      <c r="B171" s="3" t="s">
        <v>417</v>
      </c>
      <c r="C171" s="6">
        <v>2.5733449828431301</v>
      </c>
      <c r="D171" s="7">
        <v>1.3151832808149601E-8</v>
      </c>
      <c r="E171" s="6">
        <v>2.3275018007247299</v>
      </c>
      <c r="F171" s="7">
        <v>2.3475710654902399E-5</v>
      </c>
    </row>
    <row r="172" spans="1:6" x14ac:dyDescent="0.15">
      <c r="A172" s="2" t="s">
        <v>95</v>
      </c>
      <c r="B172" s="3" t="s">
        <v>438</v>
      </c>
      <c r="C172" s="6">
        <v>2.5700310621457798</v>
      </c>
      <c r="D172" s="7">
        <v>1.7518371208285101E-10</v>
      </c>
      <c r="E172" s="6">
        <v>2.2209917558313599</v>
      </c>
      <c r="F172" s="7">
        <v>8.7884083669218907E-5</v>
      </c>
    </row>
    <row r="173" spans="1:6" x14ac:dyDescent="0.15">
      <c r="A173" s="2" t="s">
        <v>26</v>
      </c>
      <c r="B173" s="3" t="s">
        <v>347</v>
      </c>
      <c r="C173" s="6">
        <v>2.55699185184515</v>
      </c>
      <c r="D173" s="7">
        <v>3.1312357604557103E-11</v>
      </c>
      <c r="E173" s="6">
        <v>2.8384294854383501</v>
      </c>
      <c r="F173" s="7">
        <v>7.6590583445971099E-9</v>
      </c>
    </row>
    <row r="174" spans="1:6" x14ac:dyDescent="0.15">
      <c r="A174" s="2" t="s">
        <v>103</v>
      </c>
      <c r="B174" s="3" t="s">
        <v>341</v>
      </c>
      <c r="C174" s="6">
        <v>2.5532970509926201</v>
      </c>
      <c r="D174" s="7">
        <v>1.3294028161958701E-13</v>
      </c>
      <c r="E174" s="6">
        <v>2.8727055059297402</v>
      </c>
      <c r="F174" s="7">
        <v>2.6107195091513599E-11</v>
      </c>
    </row>
    <row r="175" spans="1:6" x14ac:dyDescent="0.15">
      <c r="A175" s="2" t="s">
        <v>18</v>
      </c>
      <c r="B175" s="3" t="s">
        <v>470</v>
      </c>
      <c r="C175" s="6">
        <v>2.5424961600699598</v>
      </c>
      <c r="D175" s="7">
        <v>3.96763875369936E-23</v>
      </c>
      <c r="E175" s="6">
        <v>2.0812318116416502</v>
      </c>
      <c r="F175" s="7">
        <v>2.3736501510831699E-9</v>
      </c>
    </row>
    <row r="176" spans="1:6" x14ac:dyDescent="0.15">
      <c r="A176" s="2" t="s">
        <v>111</v>
      </c>
      <c r="B176" s="3" t="s">
        <v>343</v>
      </c>
      <c r="C176" s="6">
        <v>2.5391290473128301</v>
      </c>
      <c r="D176" s="7">
        <v>3.8565642332043304E-9</v>
      </c>
      <c r="E176" s="6">
        <v>2.8555651656233798</v>
      </c>
      <c r="F176" s="7">
        <v>2.2916501752570302E-12</v>
      </c>
    </row>
    <row r="177" spans="1:6" x14ac:dyDescent="0.15">
      <c r="A177" s="2" t="s">
        <v>150</v>
      </c>
      <c r="B177" s="3" t="s">
        <v>468</v>
      </c>
      <c r="C177" s="6">
        <v>2.5156118319653298</v>
      </c>
      <c r="D177" s="7">
        <v>1.0089557103500899E-7</v>
      </c>
      <c r="E177" s="6">
        <v>2.0874526548567198</v>
      </c>
      <c r="F177" s="7">
        <v>1.5656427170648301E-4</v>
      </c>
    </row>
    <row r="178" spans="1:6" x14ac:dyDescent="0.15">
      <c r="A178" s="2" t="s">
        <v>6</v>
      </c>
      <c r="B178" s="3" t="s">
        <v>402</v>
      </c>
      <c r="C178" s="6">
        <v>2.50627782923033</v>
      </c>
      <c r="D178" s="7">
        <v>7.2859558581531703E-3</v>
      </c>
      <c r="E178" s="6">
        <v>2.3801103302946802</v>
      </c>
      <c r="F178" s="7">
        <v>2.0687501758321701E-2</v>
      </c>
    </row>
    <row r="179" spans="1:6" x14ac:dyDescent="0.15">
      <c r="A179" s="2" t="s">
        <v>64</v>
      </c>
      <c r="B179" s="3" t="s">
        <v>496</v>
      </c>
      <c r="C179" s="6">
        <v>2.5034996051696301</v>
      </c>
      <c r="D179" s="7">
        <v>1.37054191441411E-10</v>
      </c>
      <c r="E179" s="6">
        <v>2.0023592512444299</v>
      </c>
      <c r="F179" s="7">
        <v>5.8317101442840504E-4</v>
      </c>
    </row>
    <row r="180" spans="1:6" x14ac:dyDescent="0.15">
      <c r="A180" s="2" t="s">
        <v>20</v>
      </c>
      <c r="B180" s="3" t="s">
        <v>380</v>
      </c>
      <c r="C180" s="6">
        <v>2.48640127157321</v>
      </c>
      <c r="D180" s="7">
        <v>3.9700327727909701E-8</v>
      </c>
      <c r="E180" s="6">
        <v>2.5007039036146699</v>
      </c>
      <c r="F180" s="7">
        <v>5.20045752137045E-7</v>
      </c>
    </row>
    <row r="181" spans="1:6" x14ac:dyDescent="0.15">
      <c r="A181" s="2" t="s">
        <v>164</v>
      </c>
      <c r="B181" s="3" t="s">
        <v>315</v>
      </c>
      <c r="C181" s="6">
        <v>2.4697334443716201</v>
      </c>
      <c r="D181" s="7">
        <v>1.5166941867092101E-4</v>
      </c>
      <c r="E181" s="6">
        <v>3.21327005304</v>
      </c>
      <c r="F181" s="7">
        <v>1.9774441536267399E-3</v>
      </c>
    </row>
    <row r="182" spans="1:6" x14ac:dyDescent="0.15">
      <c r="A182" s="2" t="s">
        <v>72</v>
      </c>
      <c r="B182" s="3" t="s">
        <v>451</v>
      </c>
      <c r="C182" s="6">
        <v>2.46906776766853</v>
      </c>
      <c r="D182" s="7">
        <v>3.8078300574464803E-14</v>
      </c>
      <c r="E182" s="6">
        <v>2.1295206426024502</v>
      </c>
      <c r="F182" s="7">
        <v>4.4348816995781399E-8</v>
      </c>
    </row>
    <row r="183" spans="1:6" x14ac:dyDescent="0.15">
      <c r="A183" s="2" t="s">
        <v>205</v>
      </c>
      <c r="B183" s="3" t="s">
        <v>492</v>
      </c>
      <c r="C183" s="6">
        <v>2.4581525863875</v>
      </c>
      <c r="D183" s="7">
        <v>1.7377605612891601E-20</v>
      </c>
      <c r="E183" s="6">
        <v>2.0079505933454098</v>
      </c>
      <c r="F183" s="7">
        <v>1.8972299839937698E-8</v>
      </c>
    </row>
    <row r="184" spans="1:6" x14ac:dyDescent="0.15">
      <c r="A184" s="2" t="s">
        <v>91</v>
      </c>
      <c r="B184" s="3" t="s">
        <v>434</v>
      </c>
      <c r="C184" s="6">
        <v>2.4483657389567099</v>
      </c>
      <c r="D184" s="7">
        <v>1.25006711113971E-23</v>
      </c>
      <c r="E184" s="6">
        <v>2.2364382255447399</v>
      </c>
      <c r="F184" s="7">
        <v>3.3123844060638602E-8</v>
      </c>
    </row>
    <row r="185" spans="1:6" x14ac:dyDescent="0.15">
      <c r="A185" s="2" t="s">
        <v>147</v>
      </c>
      <c r="B185" s="3" t="s">
        <v>423</v>
      </c>
      <c r="C185" s="6">
        <v>2.4410733275178602</v>
      </c>
      <c r="D185" s="7">
        <v>6.9405745654178399E-23</v>
      </c>
      <c r="E185" s="6">
        <v>2.30367536859255</v>
      </c>
      <c r="F185" s="7">
        <v>7.5688080077878602E-10</v>
      </c>
    </row>
    <row r="186" spans="1:6" x14ac:dyDescent="0.15">
      <c r="A186" s="2" t="s">
        <v>39</v>
      </c>
      <c r="B186" s="3" t="s">
        <v>420</v>
      </c>
      <c r="C186" s="6">
        <v>2.44074088807935</v>
      </c>
      <c r="D186" s="7">
        <v>2.3887517909491E-19</v>
      </c>
      <c r="E186" s="6">
        <v>2.3190275168927101</v>
      </c>
      <c r="F186" s="7">
        <v>3.6899424691356999E-14</v>
      </c>
    </row>
    <row r="187" spans="1:6" x14ac:dyDescent="0.15">
      <c r="A187" s="2" t="s">
        <v>120</v>
      </c>
      <c r="B187" s="3" t="s">
        <v>421</v>
      </c>
      <c r="C187" s="6">
        <v>2.43748720006427</v>
      </c>
      <c r="D187" s="7">
        <v>1.3733227354053599E-7</v>
      </c>
      <c r="E187" s="6">
        <v>2.3189780610530302</v>
      </c>
      <c r="F187" s="7">
        <v>1.6131059791692601E-6</v>
      </c>
    </row>
    <row r="188" spans="1:6" x14ac:dyDescent="0.15">
      <c r="A188" s="2" t="s">
        <v>242</v>
      </c>
      <c r="B188" s="3" t="s">
        <v>406</v>
      </c>
      <c r="C188" s="6">
        <v>2.4321204063132802</v>
      </c>
      <c r="D188" s="7">
        <v>3.6274076625383901E-6</v>
      </c>
      <c r="E188" s="6">
        <v>2.3647231830641</v>
      </c>
      <c r="F188" s="7">
        <v>1.2091019593963001E-4</v>
      </c>
    </row>
    <row r="189" spans="1:6" x14ac:dyDescent="0.15">
      <c r="A189" s="2" t="s">
        <v>201</v>
      </c>
      <c r="B189" s="3" t="s">
        <v>361</v>
      </c>
      <c r="C189" s="6">
        <v>2.4296138375291099</v>
      </c>
      <c r="D189" s="7">
        <v>2.36183620393792E-4</v>
      </c>
      <c r="E189" s="6">
        <v>2.67971992359446</v>
      </c>
      <c r="F189" s="7">
        <v>3.0674676026215802E-3</v>
      </c>
    </row>
    <row r="190" spans="1:6" x14ac:dyDescent="0.15">
      <c r="A190" s="2" t="s">
        <v>37</v>
      </c>
      <c r="B190" s="3" t="s">
        <v>394</v>
      </c>
      <c r="C190" s="6">
        <v>2.4264337752087499</v>
      </c>
      <c r="D190" s="7">
        <v>9.3790377492104805E-31</v>
      </c>
      <c r="E190" s="6">
        <v>2.41162660308159</v>
      </c>
      <c r="F190" s="7">
        <v>5.3307658061682296E-13</v>
      </c>
    </row>
    <row r="191" spans="1:6" x14ac:dyDescent="0.15">
      <c r="A191" s="2" t="s">
        <v>168</v>
      </c>
      <c r="B191" s="3" t="s">
        <v>495</v>
      </c>
      <c r="C191" s="6">
        <v>2.41047675386779</v>
      </c>
      <c r="D191" s="7">
        <v>8.8957289063264995E-43</v>
      </c>
      <c r="E191" s="6">
        <v>2.0029998431115401</v>
      </c>
      <c r="F191" s="7">
        <v>7.8103780244547205E-8</v>
      </c>
    </row>
    <row r="192" spans="1:6" x14ac:dyDescent="0.15">
      <c r="A192" s="2" t="s">
        <v>210</v>
      </c>
      <c r="B192" s="3" t="s">
        <v>265</v>
      </c>
      <c r="C192" s="6">
        <v>2.3983545588832902</v>
      </c>
      <c r="D192" s="7">
        <v>4.3813296901323997E-5</v>
      </c>
      <c r="E192" s="6">
        <v>4.8935009152869302</v>
      </c>
      <c r="F192" s="7">
        <v>2.2503641627353901E-26</v>
      </c>
    </row>
    <row r="193" spans="1:6" x14ac:dyDescent="0.15">
      <c r="A193" s="2" t="s">
        <v>238</v>
      </c>
      <c r="B193" s="3" t="s">
        <v>475</v>
      </c>
      <c r="C193" s="6">
        <v>2.39504988060285</v>
      </c>
      <c r="D193" s="7">
        <v>2.8738151667827999E-4</v>
      </c>
      <c r="E193" s="6">
        <v>2.0630214972094501</v>
      </c>
      <c r="F193" s="7">
        <v>8.5998955420523403E-3</v>
      </c>
    </row>
    <row r="194" spans="1:6" x14ac:dyDescent="0.15">
      <c r="A194" s="2" t="s">
        <v>223</v>
      </c>
      <c r="B194" s="3" t="s">
        <v>385</v>
      </c>
      <c r="C194" s="6">
        <v>2.39131321465312</v>
      </c>
      <c r="D194" s="7">
        <v>2.12679964782356E-11</v>
      </c>
      <c r="E194" s="6">
        <v>2.4599645528361598</v>
      </c>
      <c r="F194" s="7">
        <v>7.08557330783672E-15</v>
      </c>
    </row>
    <row r="195" spans="1:6" x14ac:dyDescent="0.15">
      <c r="A195" s="2" t="s">
        <v>36</v>
      </c>
      <c r="B195" s="3" t="s">
        <v>366</v>
      </c>
      <c r="C195" s="6">
        <v>2.3901530076348001</v>
      </c>
      <c r="D195" s="7">
        <v>9.4766125011213202E-28</v>
      </c>
      <c r="E195" s="6">
        <v>2.6338596711850402</v>
      </c>
      <c r="F195" s="7">
        <v>1.6760990090601901E-20</v>
      </c>
    </row>
    <row r="196" spans="1:6" x14ac:dyDescent="0.15">
      <c r="A196" s="2" t="s">
        <v>128</v>
      </c>
      <c r="B196" s="3" t="s">
        <v>407</v>
      </c>
      <c r="C196" s="6">
        <v>2.3809166335032401</v>
      </c>
      <c r="D196" s="7">
        <v>2.8573071475626401E-24</v>
      </c>
      <c r="E196" s="6">
        <v>2.3601519721623898</v>
      </c>
      <c r="F196" s="7">
        <v>7.1530546457512799E-9</v>
      </c>
    </row>
    <row r="197" spans="1:6" x14ac:dyDescent="0.15">
      <c r="A197" s="2" t="s">
        <v>235</v>
      </c>
      <c r="B197" s="3" t="s">
        <v>400</v>
      </c>
      <c r="C197" s="6">
        <v>2.3623366647714601</v>
      </c>
      <c r="D197" s="7">
        <v>1.30880536657392E-2</v>
      </c>
      <c r="E197" s="6">
        <v>2.3850125336725401</v>
      </c>
      <c r="F197" s="7">
        <v>6.7489197421938805E-4</v>
      </c>
    </row>
    <row r="198" spans="1:6" x14ac:dyDescent="0.15">
      <c r="A198" s="2" t="s">
        <v>33</v>
      </c>
      <c r="B198" s="3" t="s">
        <v>401</v>
      </c>
      <c r="C198" s="6">
        <v>2.3566061565440601</v>
      </c>
      <c r="D198" s="7">
        <v>5.4755220996349699E-31</v>
      </c>
      <c r="E198" s="6">
        <v>2.3831042118973502</v>
      </c>
      <c r="F198" s="7">
        <v>3.0584722009726598E-31</v>
      </c>
    </row>
    <row r="199" spans="1:6" x14ac:dyDescent="0.15">
      <c r="A199" s="2" t="s">
        <v>99</v>
      </c>
      <c r="B199" s="3" t="s">
        <v>322</v>
      </c>
      <c r="C199" s="6">
        <v>2.3540627726769099</v>
      </c>
      <c r="D199" s="7">
        <v>4.0644919258988102E-24</v>
      </c>
      <c r="E199" s="6">
        <v>3.0912081879804099</v>
      </c>
      <c r="F199" s="7">
        <v>1.4338531799171001E-22</v>
      </c>
    </row>
    <row r="200" spans="1:6" x14ac:dyDescent="0.15">
      <c r="A200" s="2" t="s">
        <v>227</v>
      </c>
      <c r="B200" s="3" t="s">
        <v>336</v>
      </c>
      <c r="C200" s="6">
        <v>2.33526404568692</v>
      </c>
      <c r="D200" s="7">
        <v>1.3052661988157199E-4</v>
      </c>
      <c r="E200" s="6">
        <v>2.91482159253614</v>
      </c>
      <c r="F200" s="7">
        <v>2.36275148614716E-4</v>
      </c>
    </row>
    <row r="201" spans="1:6" x14ac:dyDescent="0.15">
      <c r="A201" s="2" t="s">
        <v>4</v>
      </c>
      <c r="B201" s="3" t="s">
        <v>474</v>
      </c>
      <c r="C201" s="6">
        <v>2.3331811912921898</v>
      </c>
      <c r="D201" s="7">
        <v>2.47490595431588E-12</v>
      </c>
      <c r="E201" s="6">
        <v>2.0671668936270202</v>
      </c>
      <c r="F201" s="7">
        <v>3.7405159724946802E-5</v>
      </c>
    </row>
    <row r="202" spans="1:6" x14ac:dyDescent="0.15">
      <c r="A202" s="2" t="s">
        <v>68</v>
      </c>
      <c r="B202" s="3" t="s">
        <v>392</v>
      </c>
      <c r="C202" s="6">
        <v>2.3321767803938598</v>
      </c>
      <c r="D202" s="7">
        <v>2.7616420206461399E-22</v>
      </c>
      <c r="E202" s="6">
        <v>2.4318943742861299</v>
      </c>
      <c r="F202" s="7">
        <v>1.3191961135991499E-21</v>
      </c>
    </row>
    <row r="203" spans="1:6" x14ac:dyDescent="0.15">
      <c r="A203" s="2" t="s">
        <v>217</v>
      </c>
      <c r="B203" s="3" t="s">
        <v>415</v>
      </c>
      <c r="C203" s="6">
        <v>2.3259844294872498</v>
      </c>
      <c r="D203" s="7">
        <v>2.9325800456807199E-5</v>
      </c>
      <c r="E203" s="6">
        <v>2.3343895600276401</v>
      </c>
      <c r="F203" s="7">
        <v>1.67469651288299E-3</v>
      </c>
    </row>
    <row r="204" spans="1:6" x14ac:dyDescent="0.15">
      <c r="A204" s="2" t="s">
        <v>124</v>
      </c>
      <c r="B204" s="3" t="s">
        <v>311</v>
      </c>
      <c r="C204" s="6">
        <v>2.2969408663801398</v>
      </c>
      <c r="D204" s="7">
        <v>2.1760944313958401E-8</v>
      </c>
      <c r="E204" s="6">
        <v>3.2676252464348901</v>
      </c>
      <c r="F204" s="7">
        <v>1.12520572222659E-13</v>
      </c>
    </row>
    <row r="205" spans="1:6" x14ac:dyDescent="0.15">
      <c r="A205" s="2" t="s">
        <v>47</v>
      </c>
      <c r="B205" s="3" t="s">
        <v>373</v>
      </c>
      <c r="C205" s="6">
        <v>2.2838548039780702</v>
      </c>
      <c r="D205" s="7">
        <v>1.08402904631607E-7</v>
      </c>
      <c r="E205" s="6">
        <v>2.5705397829966099</v>
      </c>
      <c r="F205" s="7">
        <v>1.9968939912266801E-8</v>
      </c>
    </row>
    <row r="206" spans="1:6" x14ac:dyDescent="0.15">
      <c r="A206" s="2" t="s">
        <v>244</v>
      </c>
      <c r="B206" s="3" t="s">
        <v>369</v>
      </c>
      <c r="C206" s="6">
        <v>2.2793117707055202</v>
      </c>
      <c r="D206" s="7">
        <v>5.89767120518736E-18</v>
      </c>
      <c r="E206" s="6">
        <v>2.5930394972284101</v>
      </c>
      <c r="F206" s="7">
        <v>9.8899460121057695E-14</v>
      </c>
    </row>
    <row r="207" spans="1:6" x14ac:dyDescent="0.15">
      <c r="A207" s="2" t="s">
        <v>209</v>
      </c>
      <c r="B207" s="3" t="s">
        <v>484</v>
      </c>
      <c r="C207" s="6">
        <v>2.2758371689532599</v>
      </c>
      <c r="D207" s="7">
        <v>8.1162812492562907E-6</v>
      </c>
      <c r="E207" s="6">
        <v>2.0409855451315502</v>
      </c>
      <c r="F207" s="7">
        <v>2.5945390387878203E-4</v>
      </c>
    </row>
    <row r="208" spans="1:6" x14ac:dyDescent="0.15">
      <c r="A208" s="2" t="s">
        <v>161</v>
      </c>
      <c r="B208" s="3" t="s">
        <v>390</v>
      </c>
      <c r="C208" s="6">
        <v>2.2751658417930201</v>
      </c>
      <c r="D208" s="7">
        <v>1.01415312309292E-14</v>
      </c>
      <c r="E208" s="6">
        <v>2.43574556074338</v>
      </c>
      <c r="F208" s="7">
        <v>3.7517461391544901E-7</v>
      </c>
    </row>
    <row r="209" spans="1:6" x14ac:dyDescent="0.15">
      <c r="A209" s="2" t="s">
        <v>136</v>
      </c>
      <c r="B209" s="3" t="s">
        <v>404</v>
      </c>
      <c r="C209" s="6">
        <v>2.2691678016151302</v>
      </c>
      <c r="D209" s="7">
        <v>7.41708204485172E-15</v>
      </c>
      <c r="E209" s="6">
        <v>2.37957878041825</v>
      </c>
      <c r="F209" s="7">
        <v>4.4257945518145999E-10</v>
      </c>
    </row>
    <row r="210" spans="1:6" x14ac:dyDescent="0.15">
      <c r="A210" s="2" t="s">
        <v>61</v>
      </c>
      <c r="B210" s="3" t="s">
        <v>386</v>
      </c>
      <c r="C210" s="6">
        <v>2.2647635360143599</v>
      </c>
      <c r="D210" s="7">
        <v>1.3657652080677299E-7</v>
      </c>
      <c r="E210" s="6">
        <v>2.4502432366016298</v>
      </c>
      <c r="F210" s="7">
        <v>9.1719213240226898E-14</v>
      </c>
    </row>
    <row r="211" spans="1:6" x14ac:dyDescent="0.15">
      <c r="A211" s="2" t="s">
        <v>155</v>
      </c>
      <c r="B211" s="3" t="s">
        <v>469</v>
      </c>
      <c r="C211" s="6">
        <v>2.26418137680905</v>
      </c>
      <c r="D211" s="7">
        <v>1.3250537357512699E-5</v>
      </c>
      <c r="E211" s="6">
        <v>2.08192330814104</v>
      </c>
      <c r="F211" s="7">
        <v>8.6439249862706798E-4</v>
      </c>
    </row>
    <row r="212" spans="1:6" x14ac:dyDescent="0.15">
      <c r="A212" s="2" t="s">
        <v>184</v>
      </c>
      <c r="B212" s="3" t="s">
        <v>454</v>
      </c>
      <c r="C212" s="6">
        <v>2.26356721364033</v>
      </c>
      <c r="D212" s="7">
        <v>5.6761876063111001E-7</v>
      </c>
      <c r="E212" s="6">
        <v>2.1231688239794</v>
      </c>
      <c r="F212" s="7">
        <v>3.28153282578447E-6</v>
      </c>
    </row>
    <row r="213" spans="1:6" x14ac:dyDescent="0.15">
      <c r="A213" s="2" t="s">
        <v>97</v>
      </c>
      <c r="B213" s="3" t="s">
        <v>278</v>
      </c>
      <c r="C213" s="6">
        <v>2.2510085575008598</v>
      </c>
      <c r="D213" s="7">
        <v>1.87810944348268E-3</v>
      </c>
      <c r="E213" s="6">
        <v>4.1386196154179702</v>
      </c>
      <c r="F213" s="7">
        <v>1.9326839368079101E-6</v>
      </c>
    </row>
    <row r="214" spans="1:6" x14ac:dyDescent="0.15">
      <c r="A214" s="2" t="s">
        <v>12</v>
      </c>
      <c r="B214" s="3" t="s">
        <v>483</v>
      </c>
      <c r="C214" s="6">
        <v>2.2377847868369201</v>
      </c>
      <c r="D214" s="7">
        <v>7.2857708115237901E-37</v>
      </c>
      <c r="E214" s="6">
        <v>2.04413236305406</v>
      </c>
      <c r="F214" s="7">
        <v>9.8899460121057695E-14</v>
      </c>
    </row>
    <row r="215" spans="1:6" x14ac:dyDescent="0.15">
      <c r="A215" s="2" t="s">
        <v>105</v>
      </c>
      <c r="B215" s="3" t="s">
        <v>453</v>
      </c>
      <c r="C215" s="6">
        <v>2.2310666068946698</v>
      </c>
      <c r="D215" s="7">
        <v>2.9997868171081101E-5</v>
      </c>
      <c r="E215" s="6">
        <v>2.1268197416821502</v>
      </c>
      <c r="F215" s="7">
        <v>1.1640304160822801E-3</v>
      </c>
    </row>
    <row r="216" spans="1:6" x14ac:dyDescent="0.15">
      <c r="A216" s="2" t="s">
        <v>116</v>
      </c>
      <c r="B216" s="3" t="s">
        <v>363</v>
      </c>
      <c r="C216" s="6">
        <v>2.2236417538876099</v>
      </c>
      <c r="D216" s="7">
        <v>1.5830949844971501E-5</v>
      </c>
      <c r="E216" s="6">
        <v>2.6724993046118799</v>
      </c>
      <c r="F216" s="7">
        <v>3.3550020617545899E-3</v>
      </c>
    </row>
    <row r="217" spans="1:6" x14ac:dyDescent="0.15">
      <c r="A217" s="2" t="s">
        <v>83</v>
      </c>
      <c r="B217" s="3" t="s">
        <v>381</v>
      </c>
      <c r="C217" s="6">
        <v>2.2191233050081101</v>
      </c>
      <c r="D217" s="7">
        <v>2.5574533544902001E-5</v>
      </c>
      <c r="E217" s="6">
        <v>2.49837401594317</v>
      </c>
      <c r="F217" s="7">
        <v>3.3593670627358602E-2</v>
      </c>
    </row>
    <row r="218" spans="1:6" x14ac:dyDescent="0.15">
      <c r="A218" s="2" t="s">
        <v>13</v>
      </c>
      <c r="B218" s="3" t="s">
        <v>444</v>
      </c>
      <c r="C218" s="6">
        <v>2.2065327432469699</v>
      </c>
      <c r="D218" s="7">
        <v>5.3274055499071699E-21</v>
      </c>
      <c r="E218" s="6">
        <v>2.1917634709309302</v>
      </c>
      <c r="F218" s="7">
        <v>1.2570644518769399E-13</v>
      </c>
    </row>
    <row r="219" spans="1:6" x14ac:dyDescent="0.15">
      <c r="A219" s="2" t="s">
        <v>153</v>
      </c>
      <c r="B219" s="3" t="s">
        <v>364</v>
      </c>
      <c r="C219" s="6">
        <v>2.2012373324257899</v>
      </c>
      <c r="D219" s="7">
        <v>1.38522800048786E-5</v>
      </c>
      <c r="E219" s="6">
        <v>2.6575285785530398</v>
      </c>
      <c r="F219" s="7">
        <v>7.6884040558787195E-6</v>
      </c>
    </row>
    <row r="220" spans="1:6" x14ac:dyDescent="0.15">
      <c r="A220" s="2" t="s">
        <v>115</v>
      </c>
      <c r="B220" s="3" t="s">
        <v>327</v>
      </c>
      <c r="C220" s="6">
        <v>2.1919129642169599</v>
      </c>
      <c r="D220" s="7">
        <v>5.0083937845704705E-4</v>
      </c>
      <c r="E220" s="6">
        <v>3.00021135611903</v>
      </c>
      <c r="F220" s="7">
        <v>1.06133104088608E-6</v>
      </c>
    </row>
    <row r="221" spans="1:6" x14ac:dyDescent="0.15">
      <c r="A221" s="2" t="s">
        <v>74</v>
      </c>
      <c r="B221" s="3" t="s">
        <v>403</v>
      </c>
      <c r="C221" s="6">
        <v>2.18493370275718</v>
      </c>
      <c r="D221" s="7">
        <v>2.1597306280001501E-7</v>
      </c>
      <c r="E221" s="6">
        <v>2.3799061760911</v>
      </c>
      <c r="F221" s="7">
        <v>1.20486725813774E-6</v>
      </c>
    </row>
    <row r="222" spans="1:6" x14ac:dyDescent="0.15">
      <c r="A222" s="2" t="s">
        <v>240</v>
      </c>
      <c r="B222" s="3" t="s">
        <v>261</v>
      </c>
      <c r="C222" s="6">
        <v>2.1651295991894601</v>
      </c>
      <c r="D222" s="7">
        <v>3.5155866046340301E-2</v>
      </c>
      <c r="E222" s="6">
        <v>5.2962691706761804</v>
      </c>
      <c r="F222" s="7">
        <v>3.53778087184078E-4</v>
      </c>
    </row>
    <row r="223" spans="1:6" x14ac:dyDescent="0.15">
      <c r="A223" s="2" t="s">
        <v>1</v>
      </c>
      <c r="B223" s="3" t="s">
        <v>479</v>
      </c>
      <c r="C223" s="6">
        <v>2.1610446952636901</v>
      </c>
      <c r="D223" s="7">
        <v>2.0588696621859001E-8</v>
      </c>
      <c r="E223" s="6">
        <v>2.0555303927413102</v>
      </c>
      <c r="F223" s="7">
        <v>3.0887367683036399E-6</v>
      </c>
    </row>
    <row r="224" spans="1:6" x14ac:dyDescent="0.15">
      <c r="A224" s="2" t="s">
        <v>75</v>
      </c>
      <c r="B224" s="3" t="s">
        <v>489</v>
      </c>
      <c r="C224" s="6">
        <v>2.1461421463855999</v>
      </c>
      <c r="D224" s="7">
        <v>1.1911801033695601E-18</v>
      </c>
      <c r="E224" s="6">
        <v>2.0259534073418801</v>
      </c>
      <c r="F224" s="7">
        <v>1.5080293688671999E-8</v>
      </c>
    </row>
    <row r="225" spans="1:6" x14ac:dyDescent="0.15">
      <c r="A225" s="2" t="s">
        <v>58</v>
      </c>
      <c r="B225" s="3" t="s">
        <v>266</v>
      </c>
      <c r="C225" s="6">
        <v>2.1432222751793102</v>
      </c>
      <c r="D225" s="7">
        <v>2.0903445975360601E-8</v>
      </c>
      <c r="E225" s="6">
        <v>4.8429169730242796</v>
      </c>
      <c r="F225" s="7">
        <v>7.3232663965753004E-9</v>
      </c>
    </row>
    <row r="226" spans="1:6" x14ac:dyDescent="0.15">
      <c r="A226" s="2" t="s">
        <v>110</v>
      </c>
      <c r="B226" s="3" t="s">
        <v>259</v>
      </c>
      <c r="C226" s="6">
        <v>2.1185352442018699</v>
      </c>
      <c r="D226" s="7">
        <v>8.29241685557745E-4</v>
      </c>
      <c r="E226" s="6">
        <v>5.5963271861888799</v>
      </c>
      <c r="F226" s="7">
        <v>1.8774523144650599E-11</v>
      </c>
    </row>
    <row r="227" spans="1:6" x14ac:dyDescent="0.15">
      <c r="A227" s="2" t="s">
        <v>22</v>
      </c>
      <c r="B227" s="3" t="s">
        <v>478</v>
      </c>
      <c r="C227" s="6">
        <v>2.11823488295992</v>
      </c>
      <c r="D227" s="7">
        <v>3.6622222551333998E-3</v>
      </c>
      <c r="E227" s="6">
        <v>2.0561745553588699</v>
      </c>
      <c r="F227" s="7">
        <v>7.4317874855304601E-5</v>
      </c>
    </row>
    <row r="228" spans="1:6" x14ac:dyDescent="0.15">
      <c r="A228" s="2" t="s">
        <v>218</v>
      </c>
      <c r="B228" s="3" t="s">
        <v>436</v>
      </c>
      <c r="C228" s="6">
        <v>2.1180243515605999</v>
      </c>
      <c r="D228" s="7">
        <v>8.8767455868583892E-6</v>
      </c>
      <c r="E228" s="6">
        <v>2.2249661305677102</v>
      </c>
      <c r="F228" s="7">
        <v>1.5324040884956601E-7</v>
      </c>
    </row>
    <row r="229" spans="1:6" x14ac:dyDescent="0.15">
      <c r="A229" s="2" t="s">
        <v>214</v>
      </c>
      <c r="B229" s="3" t="s">
        <v>410</v>
      </c>
      <c r="C229" s="6">
        <v>2.1141918811640799</v>
      </c>
      <c r="D229" s="7">
        <v>1.0110166448305E-14</v>
      </c>
      <c r="E229" s="6">
        <v>2.3542658857304701</v>
      </c>
      <c r="F229" s="7">
        <v>3.7239326957969101E-18</v>
      </c>
    </row>
    <row r="230" spans="1:6" x14ac:dyDescent="0.15">
      <c r="A230" s="2" t="s">
        <v>156</v>
      </c>
      <c r="B230" s="3" t="s">
        <v>426</v>
      </c>
      <c r="C230" s="6">
        <v>2.10996379760978</v>
      </c>
      <c r="D230" s="7">
        <v>1.53362000258735E-5</v>
      </c>
      <c r="E230" s="6">
        <v>2.2952129244814001</v>
      </c>
      <c r="F230" s="7">
        <v>2.7866376730471999E-7</v>
      </c>
    </row>
    <row r="231" spans="1:6" x14ac:dyDescent="0.15">
      <c r="A231" s="2" t="s">
        <v>158</v>
      </c>
      <c r="B231" s="3" t="s">
        <v>494</v>
      </c>
      <c r="C231" s="6">
        <v>2.0994834995387901</v>
      </c>
      <c r="D231" s="7">
        <v>1.6732250585579299E-7</v>
      </c>
      <c r="E231" s="6">
        <v>2.0068196994322398</v>
      </c>
      <c r="F231" s="7">
        <v>4.3034741965539698E-7</v>
      </c>
    </row>
    <row r="232" spans="1:6" x14ac:dyDescent="0.15">
      <c r="A232" s="2" t="s">
        <v>143</v>
      </c>
      <c r="B232" s="3" t="s">
        <v>461</v>
      </c>
      <c r="C232" s="6">
        <v>2.09007045378626</v>
      </c>
      <c r="D232" s="7">
        <v>4.1760602266490704E-6</v>
      </c>
      <c r="E232" s="6">
        <v>2.0973125776391299</v>
      </c>
      <c r="F232" s="7">
        <v>1.23644472416887E-3</v>
      </c>
    </row>
    <row r="233" spans="1:6" x14ac:dyDescent="0.15">
      <c r="A233" s="2" t="s">
        <v>193</v>
      </c>
      <c r="B233" s="3" t="s">
        <v>356</v>
      </c>
      <c r="C233" s="6">
        <v>2.0884674259287399</v>
      </c>
      <c r="D233" s="7">
        <v>2.65371037895708E-5</v>
      </c>
      <c r="E233" s="6">
        <v>2.75245810668113</v>
      </c>
      <c r="F233" s="7">
        <v>2.6250803447282602E-7</v>
      </c>
    </row>
    <row r="234" spans="1:6" x14ac:dyDescent="0.15">
      <c r="A234" s="2" t="s">
        <v>69</v>
      </c>
      <c r="B234" s="3" t="s">
        <v>480</v>
      </c>
      <c r="C234" s="6">
        <v>2.0823645724550901</v>
      </c>
      <c r="D234" s="7">
        <v>4.1490598123645403E-18</v>
      </c>
      <c r="E234" s="6">
        <v>2.05385121456953</v>
      </c>
      <c r="F234" s="7">
        <v>6.2922440738578196E-11</v>
      </c>
    </row>
    <row r="235" spans="1:6" x14ac:dyDescent="0.15">
      <c r="A235" s="2" t="s">
        <v>144</v>
      </c>
      <c r="B235" s="3" t="s">
        <v>441</v>
      </c>
      <c r="C235" s="6">
        <v>2.0820817211664702</v>
      </c>
      <c r="D235" s="7">
        <v>1.94228099263478E-2</v>
      </c>
      <c r="E235" s="6">
        <v>2.2025702232762101</v>
      </c>
      <c r="F235" s="7">
        <v>6.0192682613399103E-5</v>
      </c>
    </row>
    <row r="236" spans="1:6" x14ac:dyDescent="0.15">
      <c r="A236" s="2" t="s">
        <v>191</v>
      </c>
      <c r="B236" s="3" t="s">
        <v>487</v>
      </c>
      <c r="C236" s="6">
        <v>2.08105616398344</v>
      </c>
      <c r="D236" s="7">
        <v>3.79409798315655E-19</v>
      </c>
      <c r="E236" s="6">
        <v>2.03829224868374</v>
      </c>
      <c r="F236" s="7">
        <v>5.9580000959566202E-15</v>
      </c>
    </row>
    <row r="237" spans="1:6" x14ac:dyDescent="0.15">
      <c r="A237" s="2" t="s">
        <v>71</v>
      </c>
      <c r="B237" s="3" t="s">
        <v>445</v>
      </c>
      <c r="C237" s="6">
        <v>2.0719993089956898</v>
      </c>
      <c r="D237" s="7">
        <v>9.1769337731591801E-7</v>
      </c>
      <c r="E237" s="6">
        <v>2.16638030894307</v>
      </c>
      <c r="F237" s="7">
        <v>4.5748091459209097E-6</v>
      </c>
    </row>
    <row r="238" spans="1:6" x14ac:dyDescent="0.15">
      <c r="A238" s="2" t="s">
        <v>113</v>
      </c>
      <c r="B238" s="3" t="s">
        <v>457</v>
      </c>
      <c r="C238" s="6">
        <v>2.0648184380145498</v>
      </c>
      <c r="D238" s="7">
        <v>4.1673206486213298E-4</v>
      </c>
      <c r="E238" s="6">
        <v>2.1166911422051</v>
      </c>
      <c r="F238" s="7">
        <v>9.3168967796517892E-3</v>
      </c>
    </row>
    <row r="239" spans="1:6" x14ac:dyDescent="0.15">
      <c r="A239" s="2" t="s">
        <v>10</v>
      </c>
      <c r="B239" s="3" t="s">
        <v>440</v>
      </c>
      <c r="C239" s="6">
        <v>2.0606827642762999</v>
      </c>
      <c r="D239" s="7">
        <v>7.3583050355542096E-3</v>
      </c>
      <c r="E239" s="6">
        <v>2.2078177514213202</v>
      </c>
      <c r="F239" s="7">
        <v>1.26788264381283E-2</v>
      </c>
    </row>
    <row r="240" spans="1:6" x14ac:dyDescent="0.15">
      <c r="A240" s="2" t="s">
        <v>51</v>
      </c>
      <c r="B240" s="3" t="s">
        <v>340</v>
      </c>
      <c r="C240" s="6">
        <v>2.0589363640862</v>
      </c>
      <c r="D240" s="7">
        <v>3.5841386928517501E-4</v>
      </c>
      <c r="E240" s="6">
        <v>2.8776695961193499</v>
      </c>
      <c r="F240" s="7">
        <v>9.5111776554762501E-8</v>
      </c>
    </row>
    <row r="241" spans="1:6" x14ac:dyDescent="0.15">
      <c r="A241" s="2" t="s">
        <v>46</v>
      </c>
      <c r="B241" s="3" t="s">
        <v>431</v>
      </c>
      <c r="C241" s="6">
        <v>2.0580184579112002</v>
      </c>
      <c r="D241" s="7">
        <v>1.9869530163826202E-3</v>
      </c>
      <c r="E241" s="6">
        <v>2.2568124560560201</v>
      </c>
      <c r="F241" s="7">
        <v>1.0377721016740999E-6</v>
      </c>
    </row>
    <row r="242" spans="1:6" x14ac:dyDescent="0.15">
      <c r="A242" s="2" t="s">
        <v>178</v>
      </c>
      <c r="B242" s="3" t="s">
        <v>359</v>
      </c>
      <c r="C242" s="6">
        <v>2.0544704576784198</v>
      </c>
      <c r="D242" s="7">
        <v>1.5270555743308399E-20</v>
      </c>
      <c r="E242" s="6">
        <v>2.7118491894298802</v>
      </c>
      <c r="F242" s="7">
        <v>3.19447723262179E-20</v>
      </c>
    </row>
    <row r="243" spans="1:6" x14ac:dyDescent="0.15">
      <c r="A243" s="2" t="s">
        <v>199</v>
      </c>
      <c r="B243" s="3" t="s">
        <v>466</v>
      </c>
      <c r="C243" s="6">
        <v>2.0523351571439998</v>
      </c>
      <c r="D243" s="7">
        <v>4.7703466431895502E-3</v>
      </c>
      <c r="E243" s="6">
        <v>2.09107429133139</v>
      </c>
      <c r="F243" s="7">
        <v>2.5153846250677601E-2</v>
      </c>
    </row>
    <row r="244" spans="1:6" x14ac:dyDescent="0.15">
      <c r="A244" s="2" t="s">
        <v>177</v>
      </c>
      <c r="B244" s="3" t="s">
        <v>456</v>
      </c>
      <c r="C244" s="6">
        <v>2.0491540293592299</v>
      </c>
      <c r="D244" s="7">
        <v>3.88199613245249E-4</v>
      </c>
      <c r="E244" s="6">
        <v>2.12164727305393</v>
      </c>
      <c r="F244" s="7">
        <v>2.1232784087695501E-4</v>
      </c>
    </row>
    <row r="245" spans="1:6" x14ac:dyDescent="0.15">
      <c r="A245" s="2" t="s">
        <v>208</v>
      </c>
      <c r="B245" s="3" t="s">
        <v>430</v>
      </c>
      <c r="C245" s="6">
        <v>2.0459605921777699</v>
      </c>
      <c r="D245" s="7">
        <v>8.9350760366998692E-12</v>
      </c>
      <c r="E245" s="6">
        <v>2.2616943037484099</v>
      </c>
      <c r="F245" s="7">
        <v>1.9338466671200101E-10</v>
      </c>
    </row>
    <row r="246" spans="1:6" x14ac:dyDescent="0.15">
      <c r="A246" s="2" t="s">
        <v>127</v>
      </c>
      <c r="B246" s="3" t="s">
        <v>413</v>
      </c>
      <c r="C246" s="6">
        <v>2.03865101221685</v>
      </c>
      <c r="D246" s="7">
        <v>5.4289438961900003E-7</v>
      </c>
      <c r="E246" s="6">
        <v>2.3426241203790901</v>
      </c>
      <c r="F246" s="7">
        <v>4.0931247129812902E-8</v>
      </c>
    </row>
    <row r="247" spans="1:6" x14ac:dyDescent="0.15">
      <c r="A247" s="2" t="s">
        <v>245</v>
      </c>
      <c r="B247" s="3" t="s">
        <v>447</v>
      </c>
      <c r="C247" s="6">
        <v>2.0308272843065698</v>
      </c>
      <c r="D247" s="7">
        <v>2.2848001266695101E-8</v>
      </c>
      <c r="E247" s="6">
        <v>2.1458707082530801</v>
      </c>
      <c r="F247" s="7">
        <v>1.2665837748534399E-7</v>
      </c>
    </row>
    <row r="248" spans="1:6" x14ac:dyDescent="0.15">
      <c r="A248" s="2" t="s">
        <v>173</v>
      </c>
      <c r="B248" s="3" t="s">
        <v>384</v>
      </c>
      <c r="C248" s="6">
        <v>2.0286769464456098</v>
      </c>
      <c r="D248" s="7">
        <v>9.1094329024351498E-5</v>
      </c>
      <c r="E248" s="6">
        <v>2.4613579559931398</v>
      </c>
      <c r="F248" s="7">
        <v>8.4971013119927194E-8</v>
      </c>
    </row>
    <row r="249" spans="1:6" x14ac:dyDescent="0.15">
      <c r="A249" s="2" t="s">
        <v>162</v>
      </c>
      <c r="B249" s="3" t="s">
        <v>452</v>
      </c>
      <c r="C249" s="6">
        <v>2.0222288806076398</v>
      </c>
      <c r="D249" s="7">
        <v>1.5202510600248201E-8</v>
      </c>
      <c r="E249" s="6">
        <v>2.1278221205800398</v>
      </c>
      <c r="F249" s="7">
        <v>1.8004370640790501E-7</v>
      </c>
    </row>
    <row r="250" spans="1:6" x14ac:dyDescent="0.15">
      <c r="A250" s="2" t="s">
        <v>211</v>
      </c>
      <c r="B250" s="3" t="s">
        <v>414</v>
      </c>
      <c r="C250" s="6">
        <v>2.0097618414715899</v>
      </c>
      <c r="D250" s="7">
        <v>1.67750978976675E-6</v>
      </c>
      <c r="E250" s="6">
        <v>2.3353215913167098</v>
      </c>
      <c r="F250" s="7">
        <v>1.46489217294672E-6</v>
      </c>
    </row>
  </sheetData>
  <sortState xmlns:xlrd2="http://schemas.microsoft.com/office/spreadsheetml/2017/richdata2" ref="A3:F250">
    <sortCondition descending="1" ref="C2:C250"/>
  </sortState>
  <phoneticPr fontId="1"/>
  <conditionalFormatting sqref="A252:A1048576 A2:A25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draf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Ichiro Yamauchi</cp:lastModifiedBy>
  <dcterms:created xsi:type="dcterms:W3CDTF">2021-05-25T08:39:58Z</dcterms:created>
  <dcterms:modified xsi:type="dcterms:W3CDTF">2023-10-23T15:09:46Z</dcterms:modified>
</cp:coreProperties>
</file>